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Feuil1" sheetId="1" r:id="rId4"/>
  </sheets>
</workbook>
</file>

<file path=xl/sharedStrings.xml><?xml version="1.0" encoding="utf-8"?>
<sst xmlns="http://schemas.openxmlformats.org/spreadsheetml/2006/main" uniqueCount="116">
  <si>
    <t>Disease</t>
  </si>
  <si>
    <t>Shepard method</t>
  </si>
  <si>
    <t>Shepard method + bebe</t>
  </si>
  <si>
    <t>New staining</t>
  </si>
  <si>
    <t>New staining +bebe</t>
  </si>
  <si>
    <t>calculated value</t>
  </si>
  <si>
    <t>New staining+bebe</t>
  </si>
  <si>
    <t>Shepard method+ bebe</t>
  </si>
  <si>
    <t>first count: differece  2 stains (mix)</t>
  </si>
  <si>
    <t>first count</t>
  </si>
  <si>
    <t>First count</t>
  </si>
  <si>
    <t>Second count</t>
  </si>
  <si>
    <t>Average</t>
  </si>
  <si>
    <t>Standard Deviation</t>
  </si>
  <si>
    <t>coefficient of variation</t>
  </si>
  <si>
    <t>Accuracy</t>
  </si>
  <si>
    <t>accuracy</t>
  </si>
  <si>
    <t>P1</t>
  </si>
  <si>
    <t>Minor β- thalassemia</t>
  </si>
  <si>
    <t>P2</t>
  </si>
  <si>
    <t>impossible</t>
  </si>
  <si>
    <t>P3</t>
  </si>
  <si>
    <t>β- thalassemia intermediar</t>
  </si>
  <si>
    <t>P4</t>
  </si>
  <si>
    <t>P5</t>
  </si>
  <si>
    <t>Composite S/C sickle cell disease</t>
  </si>
  <si>
    <t>P6</t>
  </si>
  <si>
    <t>P7</t>
  </si>
  <si>
    <t>HbE variant (heterozygous)</t>
  </si>
  <si>
    <t>P8</t>
  </si>
  <si>
    <t>Acquired elevation of HbF (diabetes)</t>
  </si>
  <si>
    <t>P9</t>
  </si>
  <si>
    <t>Acquired elevation of HbF (anemic stress)</t>
  </si>
  <si>
    <t>P10</t>
  </si>
  <si>
    <t>P11</t>
  </si>
  <si>
    <t>homozygous sickle cell disease (transfusion context)</t>
  </si>
  <si>
    <t>P12</t>
  </si>
  <si>
    <t>P13</t>
  </si>
  <si>
    <t>P14</t>
  </si>
  <si>
    <t>variant delta chain (heterozygous)</t>
  </si>
  <si>
    <t>P15</t>
  </si>
  <si>
    <t>HbC variant (heterozygous)</t>
  </si>
  <si>
    <t>P16</t>
  </si>
  <si>
    <t>Delta chain variant (heterozygous)</t>
  </si>
  <si>
    <t>N1</t>
  </si>
  <si>
    <t>Iron deficiency</t>
  </si>
  <si>
    <t>N2</t>
  </si>
  <si>
    <t>N3</t>
  </si>
  <si>
    <t>N4</t>
  </si>
  <si>
    <t>N5</t>
  </si>
  <si>
    <t>N6</t>
  </si>
  <si>
    <t>normal</t>
  </si>
  <si>
    <t>N7</t>
  </si>
  <si>
    <t>N8</t>
  </si>
  <si>
    <t>N9</t>
  </si>
  <si>
    <t>N10</t>
  </si>
  <si>
    <t>N11</t>
  </si>
  <si>
    <t>N12</t>
  </si>
  <si>
    <t>N13</t>
  </si>
  <si>
    <t>N14</t>
  </si>
  <si>
    <t>N</t>
  </si>
  <si>
    <t>average</t>
  </si>
  <si>
    <t>p=0,54</t>
  </si>
  <si>
    <t>ET pearson</t>
  </si>
  <si>
    <t>min</t>
  </si>
  <si>
    <t>max</t>
  </si>
  <si>
    <t>median</t>
  </si>
  <si>
    <t>Q1</t>
  </si>
  <si>
    <t>Q3</t>
  </si>
  <si>
    <t xml:space="preserve">ET </t>
  </si>
  <si>
    <t>P=0.53</t>
  </si>
  <si>
    <t>Pos:</t>
  </si>
  <si>
    <t>Nég:</t>
  </si>
  <si>
    <t>median abnormal</t>
  </si>
  <si>
    <t>median normal</t>
  </si>
  <si>
    <t>average abnormal</t>
  </si>
  <si>
    <t>average normal</t>
  </si>
  <si>
    <t>abnormal</t>
  </si>
  <si>
    <t>q1</t>
  </si>
  <si>
    <t>q3</t>
  </si>
  <si>
    <t xml:space="preserve">samples </t>
  </si>
  <si>
    <t>MIX</t>
  </si>
  <si>
    <t>Shepard</t>
  </si>
  <si>
    <t>new stain</t>
  </si>
  <si>
    <t>p</t>
  </si>
  <si>
    <t>w</t>
  </si>
  <si>
    <t>shepard</t>
  </si>
  <si>
    <t>abnormal electrophoresis</t>
  </si>
  <si>
    <t>median (Q1-Q3)</t>
  </si>
  <si>
    <t>36,8 (0,8-230)</t>
  </si>
  <si>
    <t>8,5 (0-49,6)</t>
  </si>
  <si>
    <t>196,6(152,7-229-8)</t>
  </si>
  <si>
    <t>164,9(145,7-199,7)</t>
  </si>
  <si>
    <t>SD (Q1-Q3)</t>
  </si>
  <si>
    <t>22,1(1,1-123,5)</t>
  </si>
  <si>
    <t>3,5(0-17,9)</t>
  </si>
  <si>
    <t>32,6(18,6-50,4)</t>
  </si>
  <si>
    <t>19,3(15,3-33,7)</t>
  </si>
  <si>
    <t>CV(Q1-Q3)</t>
  </si>
  <si>
    <t>0,8(0,2-1,24)</t>
  </si>
  <si>
    <t>0,3(0-0,95)</t>
  </si>
  <si>
    <t>0,2(0,1-0,29)</t>
  </si>
  <si>
    <t>0,1(0,1-0,2)</t>
  </si>
  <si>
    <t>normal electrophoresis</t>
  </si>
  <si>
    <t>0,2(0-2,27)</t>
  </si>
  <si>
    <t>0,3(0-1,81)</t>
  </si>
  <si>
    <t>154,8(139,1-193,3)</t>
  </si>
  <si>
    <t>150(140-192,6)</t>
  </si>
  <si>
    <t>0,3(0-2,36)</t>
  </si>
  <si>
    <t>0,5(0-2,56)</t>
  </si>
  <si>
    <t>8,6(5,4-19,7)</t>
  </si>
  <si>
    <t>7,6(4-19,45)</t>
  </si>
  <si>
    <t>0,3(0-1,4)</t>
  </si>
  <si>
    <t>1,0(0-1,41)</t>
  </si>
  <si>
    <t>0(0,03-0,16)</t>
  </si>
  <si>
    <t>0,1(0,03-0,12)</t>
  </si>
</sst>
</file>

<file path=xl/styles.xml><?xml version="1.0" encoding="utf-8"?>
<styleSheet xmlns="http://schemas.openxmlformats.org/spreadsheetml/2006/main">
  <numFmts count="3">
    <numFmt numFmtId="0" formatCode="General"/>
    <numFmt numFmtId="59" formatCode="0.0"/>
    <numFmt numFmtId="60" formatCode="0.0%"/>
  </numFmts>
  <fonts count="3">
    <font>
      <sz val="11"/>
      <color indexed="8"/>
      <name val="Calibri"/>
    </font>
    <font>
      <sz val="12"/>
      <color indexed="8"/>
      <name val="Helvetica Neue"/>
    </font>
    <font>
      <sz val="15"/>
      <color indexed="8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10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borderId="1" applyNumberFormat="0" applyFont="1" applyFill="0" applyBorder="1" applyAlignment="1" applyProtection="0">
      <alignment vertical="bottom"/>
    </xf>
    <xf numFmtId="49" fontId="0" borderId="1" applyNumberFormat="1" applyFont="1" applyFill="0" applyBorder="1" applyAlignment="1" applyProtection="0">
      <alignment vertical="bottom"/>
    </xf>
    <xf numFmtId="1" fontId="0" borderId="1" applyNumberFormat="1" applyFont="1" applyFill="0" applyBorder="1" applyAlignment="1" applyProtection="0">
      <alignment vertical="bottom"/>
    </xf>
    <xf numFmtId="0" fontId="0" borderId="1" applyNumberFormat="1" applyFont="1" applyFill="0" applyBorder="1" applyAlignment="1" applyProtection="0">
      <alignment vertical="bottom"/>
    </xf>
    <xf numFmtId="59" fontId="0" borderId="1" applyNumberFormat="1" applyFont="1" applyFill="0" applyBorder="1" applyAlignment="1" applyProtection="0">
      <alignment vertical="bottom"/>
    </xf>
    <xf numFmtId="9" fontId="0" borderId="1" applyNumberFormat="1" applyFont="1" applyFill="0" applyBorder="1" applyAlignment="1" applyProtection="0">
      <alignment vertical="bottom"/>
    </xf>
    <xf numFmtId="60" fontId="0" borderId="1" applyNumberFormat="1" applyFont="1" applyFill="0" applyBorder="1" applyAlignment="1" applyProtection="0">
      <alignment vertical="bottom"/>
    </xf>
    <xf numFmtId="2" fontId="0" borderId="1" applyNumberFormat="1" applyFont="1" applyFill="0" applyBorder="1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5a5a5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Thème Office">
  <a:themeElements>
    <a:clrScheme name="Thème 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Thème Offic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Thème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0000" dir="540000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3000" dir="540000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9" tIns="45719" rIns="45719" bIns="45719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0000" dir="540000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AE87"/>
  <sheetViews>
    <sheetView workbookViewId="0" showGridLines="0" defaultGridColor="1"/>
  </sheetViews>
  <sheetFormatPr defaultColWidth="9.16667" defaultRowHeight="15.4" customHeight="1" outlineLevelRow="0" outlineLevelCol="0"/>
  <cols>
    <col min="1" max="1" width="4.5" style="1" customWidth="1"/>
    <col min="2" max="2" width="21.3516" style="1" customWidth="1"/>
    <col min="3" max="7" width="7.85156" style="1" customWidth="1"/>
    <col min="8" max="8" width="10.9375" style="1" customWidth="1"/>
    <col min="9" max="16" width="7.85156" style="1" customWidth="1"/>
    <col min="17" max="20" width="7.35156" style="1" customWidth="1"/>
    <col min="21" max="21" width="9.5" style="1" customWidth="1"/>
    <col min="22" max="25" width="7.35156" style="1" customWidth="1"/>
    <col min="26" max="26" width="8" style="1" customWidth="1"/>
    <col min="27" max="28" width="7.35156" style="1" customWidth="1"/>
    <col min="29" max="31" width="9.17188" style="1" customWidth="1"/>
    <col min="32" max="16384" width="9.17188" style="1" customWidth="1"/>
  </cols>
  <sheetData>
    <row r="1" ht="95.25" customHeight="1">
      <c r="A1" s="2"/>
      <c r="B1" t="s" s="3">
        <v>0</v>
      </c>
      <c r="C1" t="s" s="3">
        <v>1</v>
      </c>
      <c r="D1" t="s" s="3">
        <v>2</v>
      </c>
      <c r="E1" t="s" s="3">
        <v>3</v>
      </c>
      <c r="F1" t="s" s="3">
        <v>4</v>
      </c>
      <c r="G1" t="s" s="3">
        <v>1</v>
      </c>
      <c r="H1" t="s" s="3">
        <v>2</v>
      </c>
      <c r="I1" t="s" s="3">
        <v>3</v>
      </c>
      <c r="J1" t="s" s="3">
        <v>4</v>
      </c>
      <c r="K1" s="3"/>
      <c r="L1" t="s" s="3">
        <v>5</v>
      </c>
      <c r="M1" t="s" s="3">
        <v>1</v>
      </c>
      <c r="N1" t="s" s="3">
        <v>2</v>
      </c>
      <c r="O1" t="s" s="3">
        <v>3</v>
      </c>
      <c r="P1" t="s" s="3">
        <v>6</v>
      </c>
      <c r="Q1" t="s" s="3">
        <v>1</v>
      </c>
      <c r="R1" t="s" s="3">
        <v>2</v>
      </c>
      <c r="S1" t="s" s="3">
        <v>3</v>
      </c>
      <c r="T1" t="s" s="3">
        <v>4</v>
      </c>
      <c r="U1" t="s" s="3">
        <v>1</v>
      </c>
      <c r="V1" t="s" s="3">
        <v>7</v>
      </c>
      <c r="W1" t="s" s="3">
        <v>3</v>
      </c>
      <c r="X1" t="s" s="3">
        <v>4</v>
      </c>
      <c r="Y1" t="s" s="3">
        <v>1</v>
      </c>
      <c r="Z1" t="s" s="3">
        <v>2</v>
      </c>
      <c r="AA1" t="s" s="3">
        <v>3</v>
      </c>
      <c r="AB1" t="s" s="3">
        <v>4</v>
      </c>
      <c r="AC1" s="3"/>
      <c r="AD1" t="s" s="3">
        <v>8</v>
      </c>
      <c r="AE1" t="s" s="3">
        <v>9</v>
      </c>
    </row>
    <row r="2" ht="21.75" customHeight="1">
      <c r="A2" s="2"/>
      <c r="B2" s="2"/>
      <c r="C2" t="s" s="3">
        <v>10</v>
      </c>
      <c r="D2" s="2"/>
      <c r="E2" s="2"/>
      <c r="F2" s="2"/>
      <c r="G2" t="s" s="3">
        <v>11</v>
      </c>
      <c r="H2" s="2"/>
      <c r="I2" s="2"/>
      <c r="J2" s="2"/>
      <c r="K2" s="2"/>
      <c r="L2" s="2"/>
      <c r="M2" t="s" s="3">
        <v>12</v>
      </c>
      <c r="N2" s="2"/>
      <c r="O2" s="2"/>
      <c r="P2" s="2"/>
      <c r="Q2" t="s" s="3">
        <v>13</v>
      </c>
      <c r="R2" s="2"/>
      <c r="S2" s="2"/>
      <c r="T2" s="2"/>
      <c r="U2" t="s" s="3">
        <v>14</v>
      </c>
      <c r="V2" s="2"/>
      <c r="W2" s="2"/>
      <c r="X2" s="2"/>
      <c r="Y2" t="s" s="3">
        <v>15</v>
      </c>
      <c r="Z2" s="2"/>
      <c r="AA2" s="2"/>
      <c r="AB2" s="2"/>
      <c r="AC2" s="2"/>
      <c r="AD2" s="2"/>
      <c r="AE2" t="s" s="3">
        <v>16</v>
      </c>
    </row>
    <row r="3" ht="15.35" customHeight="1">
      <c r="A3" t="s" s="3">
        <v>17</v>
      </c>
      <c r="B3" t="s" s="3">
        <v>18</v>
      </c>
      <c r="C3" s="4">
        <v>0</v>
      </c>
      <c r="D3" s="4">
        <v>157.14</v>
      </c>
      <c r="E3" s="4">
        <v>0</v>
      </c>
      <c r="F3" s="4">
        <v>147.82</v>
      </c>
      <c r="G3" s="5">
        <v>1.18</v>
      </c>
      <c r="H3" s="5">
        <v>127.22</v>
      </c>
      <c r="I3" s="5">
        <v>0.4</v>
      </c>
      <c r="J3" s="5">
        <v>152.5</v>
      </c>
      <c r="K3" s="2"/>
      <c r="L3" s="6">
        <v>116.525423728814</v>
      </c>
      <c r="M3" s="6">
        <f>(C3+G3)/2</f>
        <v>0.59</v>
      </c>
      <c r="N3" s="6">
        <f>(D3+H3)/2</f>
        <v>142.18</v>
      </c>
      <c r="O3" s="6">
        <f>(E3+I3)/2</f>
        <v>0.2</v>
      </c>
      <c r="P3" s="6">
        <f>(F3+J3)/2</f>
        <v>150.16</v>
      </c>
      <c r="Q3" s="6">
        <f>STDEV(C3,G3)</f>
        <v>0.834386001800126</v>
      </c>
      <c r="R3" s="6">
        <f>STDEV(D3,H3)</f>
        <v>21.1566348931015</v>
      </c>
      <c r="S3" s="6">
        <f>STDEV(E3,I3)</f>
        <v>0.282842712474619</v>
      </c>
      <c r="T3" s="6">
        <f>STDEV(F3,J3)</f>
        <v>3.30925973595304</v>
      </c>
      <c r="U3" s="7">
        <f>IF(Q3=0,0,Q3/M3)</f>
        <v>1.41421356237309</v>
      </c>
      <c r="V3" s="7">
        <f>IF(R3=0,0,R3/N3)</f>
        <v>0.14880176461599</v>
      </c>
      <c r="W3" s="7">
        <f>IF(S3=0,0,S3/O3)</f>
        <v>1.4142135623731</v>
      </c>
      <c r="X3" s="7">
        <f>IF(T3=0,0,T3/P3)</f>
        <v>0.0220382241339441</v>
      </c>
      <c r="Y3" s="2"/>
      <c r="Z3" s="8">
        <f>(N3-L3)/L3</f>
        <v>0.220162909090904</v>
      </c>
      <c r="AA3" s="2"/>
      <c r="AB3" s="8">
        <f>(P3-L3)/L3</f>
        <v>0.288645818181813</v>
      </c>
      <c r="AC3" s="2"/>
      <c r="AD3" s="7">
        <f>(D3-F3)/F3</f>
        <v>0.0630496549857935</v>
      </c>
      <c r="AE3" s="7">
        <f>(F3-L3)/L3</f>
        <v>0.268564363636359</v>
      </c>
    </row>
    <row r="4" ht="20.25" customHeight="1">
      <c r="A4" t="s" s="3">
        <v>19</v>
      </c>
      <c r="B4" t="s" s="3">
        <v>18</v>
      </c>
      <c r="C4" s="4">
        <v>39.13</v>
      </c>
      <c r="D4" s="4"/>
      <c r="E4" s="4">
        <v>0</v>
      </c>
      <c r="F4" s="4">
        <v>123.52</v>
      </c>
      <c r="G4" s="5">
        <v>2.65</v>
      </c>
      <c r="H4" t="s" s="3">
        <v>20</v>
      </c>
      <c r="I4" s="5">
        <v>0.15</v>
      </c>
      <c r="J4" s="5">
        <v>151.67</v>
      </c>
      <c r="K4" s="2"/>
      <c r="L4" s="6">
        <v>83.96946564885501</v>
      </c>
      <c r="M4" s="6">
        <f>(C4+G4)/2</f>
        <v>20.89</v>
      </c>
      <c r="N4" s="6"/>
      <c r="O4" s="6">
        <f>(E4+I4)/2</f>
        <v>0.075</v>
      </c>
      <c r="P4" s="6">
        <f>(F4+J4)/2</f>
        <v>137.595</v>
      </c>
      <c r="Q4" s="6">
        <f>STDEV(C4,G4)</f>
        <v>25.7952553776853</v>
      </c>
      <c r="R4" s="6"/>
      <c r="S4" s="6">
        <f>STDEV(E4,I4)</f>
        <v>0.106066017177982</v>
      </c>
      <c r="T4" s="6">
        <f>STDEV(F4,J4)</f>
        <v>19.9050558904013</v>
      </c>
      <c r="U4" s="7">
        <f>IF(Q4=0,0,Q4/M4)</f>
        <v>1.23481356523146</v>
      </c>
      <c r="V4" s="7"/>
      <c r="W4" s="7">
        <f>IF(S4=0,0,S4/O4)</f>
        <v>1.41421356237309</v>
      </c>
      <c r="X4" s="7">
        <f>IF(T4=0,0,T4/P4)</f>
        <v>0.14466409310223</v>
      </c>
      <c r="Y4" s="2"/>
      <c r="Z4" s="8"/>
      <c r="AA4" s="2"/>
      <c r="AB4" s="8">
        <f>(P4-L4)/L4</f>
        <v>0.638631363636363</v>
      </c>
      <c r="AC4" s="2"/>
      <c r="AD4" s="7"/>
      <c r="AE4" s="7">
        <f>(F4-L4)/L4</f>
        <v>0.471010909090908</v>
      </c>
    </row>
    <row r="5" ht="20.25" customHeight="1">
      <c r="A5" t="s" s="3">
        <v>21</v>
      </c>
      <c r="B5" t="s" s="3">
        <v>22</v>
      </c>
      <c r="C5" s="4">
        <v>1270</v>
      </c>
      <c r="D5" s="4">
        <v>138</v>
      </c>
      <c r="E5" s="4">
        <v>196</v>
      </c>
      <c r="F5" s="4">
        <v>207</v>
      </c>
      <c r="G5" s="5">
        <v>3140.74</v>
      </c>
      <c r="H5" s="5">
        <v>3318.18</v>
      </c>
      <c r="I5" s="5">
        <v>617.8</v>
      </c>
      <c r="J5" s="5">
        <v>515.625</v>
      </c>
      <c r="K5" s="2"/>
      <c r="L5" s="6">
        <v>113.402061855670</v>
      </c>
      <c r="M5" s="6">
        <f>(C5+G5)/2</f>
        <v>2205.37</v>
      </c>
      <c r="N5" s="6">
        <f>(D5+H5)/2</f>
        <v>1728.09</v>
      </c>
      <c r="O5" s="6">
        <f>(E5+I5)/2</f>
        <v>406.9</v>
      </c>
      <c r="P5" s="6">
        <f>(F5+J5)/2</f>
        <v>361.3125</v>
      </c>
      <c r="Q5" s="6">
        <f>STDEV(C5,G5)</f>
        <v>1322.812939836920</v>
      </c>
      <c r="R5" s="6">
        <f>STDEV(D5,H5)</f>
        <v>2248.726843393830</v>
      </c>
      <c r="S5" s="6">
        <f>STDEV(E5,I5)</f>
        <v>298.257640304486</v>
      </c>
      <c r="T5" s="6">
        <f>STDEV(F5,J5)</f>
        <v>218.230830343698</v>
      </c>
      <c r="U5" s="7">
        <f>IF(Q5=0,0,Q5/M5)</f>
        <v>0.599814516311059</v>
      </c>
      <c r="V5" s="7">
        <f>IF(R5=0,0,R5/N5)</f>
        <v>1.3012787779536</v>
      </c>
      <c r="W5" s="7">
        <f>IF(S5=0,0,S5/O5)</f>
        <v>0.732999853291929</v>
      </c>
      <c r="X5" s="7">
        <f>IF(T5=0,0,T5/P5)</f>
        <v>0.603994686991726</v>
      </c>
      <c r="Y5" s="2"/>
      <c r="Z5" s="8">
        <f>(N5-L5)/L5</f>
        <v>14.2386118181818</v>
      </c>
      <c r="AA5" s="2"/>
      <c r="AB5" s="8">
        <f>(P5-L5)/L5</f>
        <v>2.18611931818182</v>
      </c>
      <c r="AC5" s="2"/>
      <c r="AD5" s="7">
        <f>(D5-F5)/F5</f>
        <v>-0.333333333333333</v>
      </c>
      <c r="AE5" s="7">
        <f>(F5-L5)/L5</f>
        <v>0.825363636363638</v>
      </c>
    </row>
    <row r="6" ht="15.35" customHeight="1">
      <c r="A6" t="s" s="3">
        <v>23</v>
      </c>
      <c r="B6" t="s" s="3">
        <v>18</v>
      </c>
      <c r="C6" s="4">
        <v>0</v>
      </c>
      <c r="D6" s="4">
        <v>232</v>
      </c>
      <c r="E6" s="4">
        <v>0</v>
      </c>
      <c r="F6" s="4">
        <v>182.9</v>
      </c>
      <c r="G6" s="5">
        <v>0</v>
      </c>
      <c r="H6" s="5">
        <v>176</v>
      </c>
      <c r="I6" s="5">
        <v>0</v>
      </c>
      <c r="J6" s="5">
        <v>214</v>
      </c>
      <c r="K6" s="2"/>
      <c r="L6" s="6">
        <v>150.273224043716</v>
      </c>
      <c r="M6" s="6">
        <f>(C6+G6)/2</f>
        <v>0</v>
      </c>
      <c r="N6" s="6">
        <f>(D6+H6)/2</f>
        <v>204</v>
      </c>
      <c r="O6" s="6">
        <f>(E6+I6)/2</f>
        <v>0</v>
      </c>
      <c r="P6" s="6">
        <f>(F6+J6)/2</f>
        <v>198.45</v>
      </c>
      <c r="Q6" s="6">
        <f>STDEV(C6,G6)</f>
        <v>0</v>
      </c>
      <c r="R6" s="6">
        <f>STDEV(D6,H6)</f>
        <v>39.5979797464467</v>
      </c>
      <c r="S6" s="6">
        <f>STDEV(E6,I6)</f>
        <v>0</v>
      </c>
      <c r="T6" s="6">
        <f>STDEV(F6,J6)</f>
        <v>21.9910208949016</v>
      </c>
      <c r="U6" s="7">
        <f>IF(Q6=0,0,Q6/M6)</f>
        <v>0</v>
      </c>
      <c r="V6" s="7">
        <f>IF(R6=0,0,R6/N6)</f>
        <v>0.194107743855131</v>
      </c>
      <c r="W6" s="7">
        <f>IF(S6=0,0,S6/O6)</f>
        <v>0</v>
      </c>
      <c r="X6" s="7">
        <f>IF(T6=0,0,T6/P6)</f>
        <v>0.110813912294793</v>
      </c>
      <c r="Y6" s="2"/>
      <c r="Z6" s="8">
        <f>(N6-L6)/L6</f>
        <v>0.357527272727271</v>
      </c>
      <c r="AA6" s="2"/>
      <c r="AB6" s="8">
        <f>(P6-L6)/L6</f>
        <v>0.320594545454544</v>
      </c>
      <c r="AC6" s="2"/>
      <c r="AD6" s="7">
        <f>(D6-F6)/F6</f>
        <v>0.268452706396938</v>
      </c>
      <c r="AE6" s="7">
        <f>(F6-L6)/L6</f>
        <v>0.217116363636362</v>
      </c>
    </row>
    <row r="7" ht="15.35" customHeight="1">
      <c r="A7" t="s" s="3">
        <v>24</v>
      </c>
      <c r="B7" t="s" s="3">
        <v>25</v>
      </c>
      <c r="C7" s="4">
        <v>100</v>
      </c>
      <c r="D7" s="4">
        <v>184.59</v>
      </c>
      <c r="E7" s="4">
        <v>13.04</v>
      </c>
      <c r="F7" s="4">
        <v>141.22</v>
      </c>
      <c r="G7" s="5">
        <v>5.29</v>
      </c>
      <c r="H7" s="5">
        <v>104.02</v>
      </c>
      <c r="I7" s="5">
        <v>20.97</v>
      </c>
      <c r="J7" s="5">
        <v>152.41</v>
      </c>
      <c r="K7" s="2"/>
      <c r="L7" s="6">
        <v>150.684931506849</v>
      </c>
      <c r="M7" s="6">
        <f>(C7+G7)/2</f>
        <v>52.645</v>
      </c>
      <c r="N7" s="6">
        <f>(D7+H7)/2</f>
        <v>144.305</v>
      </c>
      <c r="O7" s="6">
        <f>(E7+I7)/2</f>
        <v>17.005</v>
      </c>
      <c r="P7" s="6">
        <f>(F7+J7)/2</f>
        <v>146.815</v>
      </c>
      <c r="Q7" s="6">
        <f>STDEV(C7,G7)</f>
        <v>66.97008324617789</v>
      </c>
      <c r="R7" s="6">
        <f>STDEV(D7,H7)</f>
        <v>56.9715933602001</v>
      </c>
      <c r="S7" s="6">
        <f>STDEV(E7,I7)</f>
        <v>5.60735677480932</v>
      </c>
      <c r="T7" s="6">
        <f>STDEV(F7,J7)</f>
        <v>7.91252488147747</v>
      </c>
      <c r="U7" s="7">
        <f>IF(Q7=0,0,Q7/M7)</f>
        <v>1.27210719434282</v>
      </c>
      <c r="V7" s="7">
        <f>IF(R7=0,0,R7/N7)</f>
        <v>0.394799856971</v>
      </c>
      <c r="W7" s="7">
        <f>IF(S7=0,0,S7/O7)</f>
        <v>0.329747531597137</v>
      </c>
      <c r="X7" s="7">
        <f>IF(T7=0,0,T7/P7)</f>
        <v>0.0538945263186832</v>
      </c>
      <c r="Y7" s="2"/>
      <c r="Z7" s="8">
        <f>(N7-L7)/L7</f>
        <v>-0.0423395454545435</v>
      </c>
      <c r="AA7" s="2"/>
      <c r="AB7" s="8">
        <f>(P7-L7)/L7</f>
        <v>-0.0256822727272707</v>
      </c>
      <c r="AC7" s="2"/>
      <c r="AD7" s="7">
        <f>(D7-F7)/F7</f>
        <v>0.307109474578672</v>
      </c>
      <c r="AE7" s="7">
        <f>(F7-L7)/L7</f>
        <v>-0.0628127272727253</v>
      </c>
    </row>
    <row r="8" ht="15.35" customHeight="1">
      <c r="A8" t="s" s="3">
        <v>26</v>
      </c>
      <c r="B8" t="s" s="3">
        <v>25</v>
      </c>
      <c r="C8" s="4">
        <v>419.35</v>
      </c>
      <c r="D8" s="4">
        <v>105.19</v>
      </c>
      <c r="E8" s="4">
        <v>58</v>
      </c>
      <c r="F8" s="4">
        <v>181.5</v>
      </c>
      <c r="G8" s="5">
        <v>260</v>
      </c>
      <c r="H8" s="5">
        <v>440</v>
      </c>
      <c r="I8" s="5">
        <v>38.36</v>
      </c>
      <c r="J8" s="5">
        <v>173.15</v>
      </c>
      <c r="K8" s="2"/>
      <c r="L8" s="6">
        <v>142.487046632124</v>
      </c>
      <c r="M8" s="6">
        <f>(C8+G8)/2</f>
        <v>339.675</v>
      </c>
      <c r="N8" s="6">
        <f>(D8+H8)/2</f>
        <v>272.595</v>
      </c>
      <c r="O8" s="6">
        <f>(E8+I8)/2</f>
        <v>48.18</v>
      </c>
      <c r="P8" s="6">
        <f>(F8+J8)/2</f>
        <v>177.325</v>
      </c>
      <c r="Q8" s="6">
        <f>STDEV(C8,G8)</f>
        <v>112.677465582076</v>
      </c>
      <c r="R8" s="6">
        <f>STDEV(D8,H8)</f>
        <v>236.746421409068</v>
      </c>
      <c r="S8" s="6">
        <f>STDEV(E8,I8)</f>
        <v>13.8875771825038</v>
      </c>
      <c r="T8" s="6">
        <f>STDEV(F8,J8)</f>
        <v>5.90434162290767</v>
      </c>
      <c r="U8" s="7">
        <f>IF(Q8=0,0,Q8/M8)</f>
        <v>0.331721397165161</v>
      </c>
      <c r="V8" s="7">
        <f>IF(R8=0,0,R8/N8)</f>
        <v>0.868491430176885</v>
      </c>
      <c r="W8" s="7">
        <f>IF(S8=0,0,S8/O8)</f>
        <v>0.288243611093894</v>
      </c>
      <c r="X8" s="7">
        <f>IF(T8=0,0,T8/P8)</f>
        <v>0.033296724223362</v>
      </c>
      <c r="Y8" s="2"/>
      <c r="Z8" s="8">
        <f>(N8-L8)/L8</f>
        <v>0.9131212727272769</v>
      </c>
      <c r="AA8" s="2"/>
      <c r="AB8" s="8">
        <f>(P8-L8)/L8</f>
        <v>0.244499090909094</v>
      </c>
      <c r="AC8" s="2"/>
      <c r="AD8" s="7">
        <f>(D8-F8)/F8</f>
        <v>-0.420440771349862</v>
      </c>
      <c r="AE8" s="7">
        <f>(F8-L8)/L8</f>
        <v>0.273800000000003</v>
      </c>
    </row>
    <row r="9" ht="15.35" customHeight="1">
      <c r="A9" t="s" s="3">
        <v>27</v>
      </c>
      <c r="B9" t="s" s="3">
        <v>28</v>
      </c>
      <c r="C9" s="4">
        <v>5.8</v>
      </c>
      <c r="D9" s="4">
        <v>110</v>
      </c>
      <c r="E9" s="4">
        <v>0</v>
      </c>
      <c r="F9" s="4">
        <v>102.7</v>
      </c>
      <c r="G9" s="5">
        <v>0</v>
      </c>
      <c r="H9" s="5">
        <v>83.5</v>
      </c>
      <c r="I9" s="5">
        <v>0</v>
      </c>
      <c r="J9" s="5">
        <v>78.40000000000001</v>
      </c>
      <c r="K9" s="2"/>
      <c r="L9" s="6">
        <v>87.1632329635499</v>
      </c>
      <c r="M9" s="6">
        <f>(C9+G9)/2</f>
        <v>2.9</v>
      </c>
      <c r="N9" s="6">
        <f>(D9+H9)/2</f>
        <v>96.75</v>
      </c>
      <c r="O9" s="6">
        <f>(E9+I9)/2</f>
        <v>0</v>
      </c>
      <c r="P9" s="6">
        <f>(F9+J9)/2</f>
        <v>90.55</v>
      </c>
      <c r="Q9" s="6">
        <f>STDEV(C9,G9)</f>
        <v>4.10121933088198</v>
      </c>
      <c r="R9" s="6">
        <f>STDEV(D9,H9)</f>
        <v>18.7383297014435</v>
      </c>
      <c r="S9" s="6">
        <f>STDEV(E9,I9)</f>
        <v>0</v>
      </c>
      <c r="T9" s="6">
        <f>STDEV(F9,J9)</f>
        <v>17.1826947828331</v>
      </c>
      <c r="U9" s="7">
        <f>IF(Q9=0,0,Q9/M9)</f>
        <v>1.4142135623731</v>
      </c>
      <c r="V9" s="7">
        <f>IF(R9=0,0,R9/N9)</f>
        <v>0.193677826371509</v>
      </c>
      <c r="W9" s="7">
        <f>IF(S9=0,0,S9/O9)</f>
        <v>0</v>
      </c>
      <c r="X9" s="7">
        <f>IF(T9=0,0,T9/P9)</f>
        <v>0.189759191417262</v>
      </c>
      <c r="Y9" s="2"/>
      <c r="Z9" s="8">
        <f>(N9-L9)/L9</f>
        <v>0.109986363636364</v>
      </c>
      <c r="AA9" s="2"/>
      <c r="AB9" s="8">
        <f>(P9-L9)/L9</f>
        <v>0.0388554545454548</v>
      </c>
      <c r="AC9" s="2"/>
      <c r="AD9" s="7">
        <f>(D9-F9)/F9</f>
        <v>0.071080817916261</v>
      </c>
      <c r="AE9" s="7">
        <f>(F9-L9)/L9</f>
        <v>0.178249090909091</v>
      </c>
    </row>
    <row r="10" ht="15.35" customHeight="1">
      <c r="A10" t="s" s="3">
        <v>29</v>
      </c>
      <c r="B10" t="s" s="3">
        <v>30</v>
      </c>
      <c r="C10" s="4">
        <v>304</v>
      </c>
      <c r="D10" s="4">
        <v>242.3</v>
      </c>
      <c r="E10" s="4">
        <v>24</v>
      </c>
      <c r="F10" s="4">
        <v>269.2</v>
      </c>
      <c r="G10" s="5">
        <v>83</v>
      </c>
      <c r="H10" s="5">
        <v>234.14</v>
      </c>
      <c r="I10" s="5">
        <v>5.17</v>
      </c>
      <c r="J10" s="5">
        <v>308</v>
      </c>
      <c r="K10" s="2"/>
      <c r="L10" s="6">
        <v>303.867403314917</v>
      </c>
      <c r="M10" s="6">
        <f>(C10+G10)/2</f>
        <v>193.5</v>
      </c>
      <c r="N10" s="6">
        <f>(D10+H10)/2</f>
        <v>238.22</v>
      </c>
      <c r="O10" s="6">
        <f>(E10+I10)/2</f>
        <v>14.585</v>
      </c>
      <c r="P10" s="6">
        <f>(F10+J10)/2</f>
        <v>288.6</v>
      </c>
      <c r="Q10" s="6">
        <f>STDEV(C10,G10)</f>
        <v>156.270598642227</v>
      </c>
      <c r="R10" s="6">
        <f>STDEV(D10,H10)</f>
        <v>5.76999133448223</v>
      </c>
      <c r="S10" s="6">
        <f>STDEV(E10,I10)</f>
        <v>13.3148206897427</v>
      </c>
      <c r="T10" s="6">
        <f>STDEV(F10,J10)</f>
        <v>27.435743110038</v>
      </c>
      <c r="U10" s="7">
        <f>IF(Q10=0,0,Q10/M10)</f>
        <v>0.807599992983085</v>
      </c>
      <c r="V10" s="7">
        <f>IF(R10=0,0,R10/N10)</f>
        <v>0.0242212716584763</v>
      </c>
      <c r="W10" s="7">
        <f>IF(S10=0,0,S10/O10)</f>
        <v>0.912911943074577</v>
      </c>
      <c r="X10" s="7">
        <f>IF(T10=0,0,T10/P10)</f>
        <v>0.0950649449412266</v>
      </c>
      <c r="Y10" s="2"/>
      <c r="Z10" s="8">
        <f>(N10-L10)/L10</f>
        <v>-0.216039636363636</v>
      </c>
      <c r="AA10" s="2"/>
      <c r="AB10" s="8">
        <f>(P10-L10)/L10</f>
        <v>-0.050243636363636</v>
      </c>
      <c r="AC10" s="2"/>
      <c r="AD10" s="7">
        <f>(D10-F10)/F10</f>
        <v>-0.099925705794948</v>
      </c>
      <c r="AE10" s="7">
        <f>(F10-L10)/L10</f>
        <v>-0.114087272727272</v>
      </c>
    </row>
    <row r="11" ht="15.35" customHeight="1">
      <c r="A11" t="s" s="3">
        <v>31</v>
      </c>
      <c r="B11" t="s" s="3">
        <v>32</v>
      </c>
      <c r="C11" s="4">
        <v>111.11</v>
      </c>
      <c r="D11" s="4">
        <v>191.8</v>
      </c>
      <c r="E11" s="4">
        <v>0</v>
      </c>
      <c r="F11" s="4">
        <v>225</v>
      </c>
      <c r="G11" s="5">
        <v>72.63</v>
      </c>
      <c r="H11" s="5">
        <v>253.95</v>
      </c>
      <c r="I11" s="5">
        <v>7</v>
      </c>
      <c r="J11" s="5">
        <v>268.81</v>
      </c>
      <c r="K11" s="2"/>
      <c r="L11" s="6">
        <v>227.272727272727</v>
      </c>
      <c r="M11" s="6">
        <f>(C11+G11)/2</f>
        <v>91.87</v>
      </c>
      <c r="N11" s="6">
        <f>(D11+H11)/2</f>
        <v>222.875</v>
      </c>
      <c r="O11" s="6">
        <f>(E11+I11)/2</f>
        <v>3.5</v>
      </c>
      <c r="P11" s="6">
        <f>(F11+J11)/2</f>
        <v>246.905</v>
      </c>
      <c r="Q11" s="6">
        <f>STDEV(C11,G11)</f>
        <v>27.2094689400583</v>
      </c>
      <c r="R11" s="6">
        <f>STDEV(D11,H11)</f>
        <v>43.9466864507439</v>
      </c>
      <c r="S11" s="6">
        <f>STDEV(E11,I11)</f>
        <v>4.94974746830583</v>
      </c>
      <c r="T11" s="6">
        <f>STDEV(F11,J11)</f>
        <v>30.9783480837826</v>
      </c>
      <c r="U11" s="7">
        <f>IF(Q11=0,0,Q11/M11)</f>
        <v>0.296173603353198</v>
      </c>
      <c r="V11" s="7">
        <f>IF(R11=0,0,R11/N11)</f>
        <v>0.19718087022207</v>
      </c>
      <c r="W11" s="7">
        <f>IF(S11=0,0,S11/O11)</f>
        <v>1.41421356237309</v>
      </c>
      <c r="X11" s="7">
        <f>IF(T11=0,0,T11/P11)</f>
        <v>0.125466669706092</v>
      </c>
      <c r="Y11" s="2"/>
      <c r="Z11" s="8">
        <f>(N11-L11)/L11</f>
        <v>-0.0193499999999988</v>
      </c>
      <c r="AA11" s="2"/>
      <c r="AB11" s="8">
        <f>(P11-L11)/L11</f>
        <v>0.0863820000000013</v>
      </c>
      <c r="AC11" s="2"/>
      <c r="AD11" s="7">
        <f>(D11-F11)/F11</f>
        <v>-0.147555555555556</v>
      </c>
      <c r="AE11" s="7">
        <f>(F11-L11)/L11</f>
        <v>-0.00999999999999881</v>
      </c>
    </row>
    <row r="12" ht="15.35" customHeight="1">
      <c r="A12" t="s" s="3">
        <v>33</v>
      </c>
      <c r="B12" t="s" s="3">
        <v>32</v>
      </c>
      <c r="C12" s="4">
        <v>30</v>
      </c>
      <c r="D12" s="4">
        <v>184.21</v>
      </c>
      <c r="E12" s="4">
        <v>15</v>
      </c>
      <c r="F12" s="4">
        <v>159</v>
      </c>
      <c r="G12" s="5">
        <v>3.89</v>
      </c>
      <c r="H12" s="5">
        <v>138.07</v>
      </c>
      <c r="I12" s="5">
        <v>12.01</v>
      </c>
      <c r="J12" s="5">
        <v>133.33</v>
      </c>
      <c r="K12" s="2"/>
      <c r="L12" s="6">
        <v>138.539042821159</v>
      </c>
      <c r="M12" s="6">
        <f>(C12+G12)/2</f>
        <v>16.945</v>
      </c>
      <c r="N12" s="6">
        <f>(D12+H12)/2</f>
        <v>161.14</v>
      </c>
      <c r="O12" s="6">
        <f>(E12+I12)/2</f>
        <v>13.505</v>
      </c>
      <c r="P12" s="6">
        <f>(F12+J12)/2</f>
        <v>146.165</v>
      </c>
      <c r="Q12" s="6">
        <f>STDEV(C12,G12)</f>
        <v>18.4625580567808</v>
      </c>
      <c r="R12" s="6">
        <f>STDEV(D12,H12)</f>
        <v>32.6259068839473</v>
      </c>
      <c r="S12" s="6">
        <f>STDEV(E12,I12)</f>
        <v>2.11424927574778</v>
      </c>
      <c r="T12" s="6">
        <f>STDEV(F12,J12)</f>
        <v>18.1514310730587</v>
      </c>
      <c r="U12" s="7">
        <f>IF(Q12=0,0,Q12/M12)</f>
        <v>1.08955786702749</v>
      </c>
      <c r="V12" s="7">
        <f>IF(R12=0,0,R12/N12)</f>
        <v>0.202469324090526</v>
      </c>
      <c r="W12" s="7">
        <f>IF(S12=0,0,S12/O12)</f>
        <v>0.156553074842486</v>
      </c>
      <c r="X12" s="7">
        <f>IF(T12=0,0,T12/P12)</f>
        <v>0.124184524838769</v>
      </c>
      <c r="Y12" s="2"/>
      <c r="Z12" s="8">
        <f>(N12-L12)/L12</f>
        <v>0.163137818181816</v>
      </c>
      <c r="AA12" s="2"/>
      <c r="AB12" s="8">
        <f>(P12-L12)/L12</f>
        <v>0.0550455454545431</v>
      </c>
      <c r="AC12" s="2"/>
      <c r="AD12" s="7">
        <f>(D12-F12)/F12</f>
        <v>0.158553459119497</v>
      </c>
      <c r="AE12" s="7">
        <f>(F12-L12)/L12</f>
        <v>0.147690909090907</v>
      </c>
    </row>
    <row r="13" ht="15.35" customHeight="1">
      <c r="A13" t="s" s="3">
        <v>34</v>
      </c>
      <c r="B13" t="s" s="3">
        <v>35</v>
      </c>
      <c r="C13" s="4">
        <v>179.5</v>
      </c>
      <c r="D13" s="4">
        <v>170.8</v>
      </c>
      <c r="E13" s="4">
        <v>104.87</v>
      </c>
      <c r="F13" s="4">
        <v>195.93</v>
      </c>
      <c r="G13" s="5">
        <v>185.8</v>
      </c>
      <c r="H13" s="5">
        <v>196.93</v>
      </c>
      <c r="I13" s="5">
        <v>40.87</v>
      </c>
      <c r="J13" s="5">
        <v>133.07</v>
      </c>
      <c r="K13" s="2"/>
      <c r="L13" s="6">
        <v>159.883720930233</v>
      </c>
      <c r="M13" s="6">
        <f>(C13+G13)/2</f>
        <v>182.65</v>
      </c>
      <c r="N13" s="6">
        <f>(D13+H13)/2</f>
        <v>183.865</v>
      </c>
      <c r="O13" s="6">
        <f>(E13+I13)/2</f>
        <v>72.87</v>
      </c>
      <c r="P13" s="6">
        <f>(F13+J13)/2</f>
        <v>164.5</v>
      </c>
      <c r="Q13" s="6">
        <f>STDEV(C13,G13)</f>
        <v>4.45477272147525</v>
      </c>
      <c r="R13" s="6">
        <f>STDEV(D13,H13)</f>
        <v>18.4767001924045</v>
      </c>
      <c r="S13" s="6">
        <f>STDEV(E13,I13)</f>
        <v>45.254833995939</v>
      </c>
      <c r="T13" s="6">
        <f>STDEV(F13,J13)</f>
        <v>44.4487322653864</v>
      </c>
      <c r="U13" s="7">
        <f>IF(Q13=0,0,Q13/M13)</f>
        <v>0.0243896672404886</v>
      </c>
      <c r="V13" s="7">
        <f>IF(R13=0,0,R13/N13)</f>
        <v>0.1004905783722</v>
      </c>
      <c r="W13" s="7">
        <f>IF(S13=0,0,S13/O13)</f>
        <v>0.621035185891848</v>
      </c>
      <c r="X13" s="7">
        <f>IF(T13=0,0,T13/P13)</f>
        <v>0.270205059364051</v>
      </c>
      <c r="Y13" s="2"/>
      <c r="Z13" s="8">
        <f>(N13-L13)/L13</f>
        <v>0.149991999999997</v>
      </c>
      <c r="AA13" s="2"/>
      <c r="AB13" s="8">
        <f>(P13-L13)/L13</f>
        <v>0.0288727272727244</v>
      </c>
      <c r="AC13" s="2"/>
      <c r="AD13" s="7">
        <f>(D13-F13)/F13</f>
        <v>-0.128260092890318</v>
      </c>
      <c r="AE13" s="7">
        <f>(F13-L13)/L13</f>
        <v>0.225453090909088</v>
      </c>
    </row>
    <row r="14" ht="15.35" customHeight="1">
      <c r="A14" t="s" s="3">
        <v>36</v>
      </c>
      <c r="B14" t="s" s="3">
        <v>35</v>
      </c>
      <c r="C14" s="4">
        <v>643</v>
      </c>
      <c r="D14" s="4">
        <v>143.8</v>
      </c>
      <c r="E14" s="4">
        <v>81</v>
      </c>
      <c r="F14" s="4">
        <v>144.54</v>
      </c>
      <c r="G14" s="5">
        <v>209.61</v>
      </c>
      <c r="H14" s="5">
        <v>282.56</v>
      </c>
      <c r="I14" s="5">
        <v>123.58</v>
      </c>
      <c r="J14" s="5">
        <v>203.94</v>
      </c>
      <c r="K14" s="2"/>
      <c r="L14" s="6">
        <v>126.728110599078</v>
      </c>
      <c r="M14" s="6">
        <f>(C14+G14)/2</f>
        <v>426.305</v>
      </c>
      <c r="N14" s="6">
        <f>(D14+H14)/2</f>
        <v>213.18</v>
      </c>
      <c r="O14" s="6">
        <f>(E14+I14)/2</f>
        <v>102.29</v>
      </c>
      <c r="P14" s="6">
        <f>(F14+J14)/2</f>
        <v>174.24</v>
      </c>
      <c r="Q14" s="6">
        <f>STDEV(C14,G14)</f>
        <v>306.453007898438</v>
      </c>
      <c r="R14" s="6">
        <f>STDEV(D14,H14)</f>
        <v>98.1181369574453</v>
      </c>
      <c r="S14" s="6">
        <f>STDEV(E14,I14)</f>
        <v>30.1086067429232</v>
      </c>
      <c r="T14" s="6">
        <f>STDEV(F14,J14)</f>
        <v>42.0021428024809</v>
      </c>
      <c r="U14" s="7">
        <f>IF(Q14=0,0,Q14/M14)</f>
        <v>0.718858582232059</v>
      </c>
      <c r="V14" s="7">
        <f>IF(R14=0,0,R14/N14)</f>
        <v>0.460259578560115</v>
      </c>
      <c r="W14" s="7">
        <f>IF(S14=0,0,S14/O14)</f>
        <v>0.2943455542372</v>
      </c>
      <c r="X14" s="7">
        <f>IF(T14=0,0,T14/P14)</f>
        <v>0.241059129949959</v>
      </c>
      <c r="Y14" s="2"/>
      <c r="Z14" s="8">
        <f>(N14-L14)/L14</f>
        <v>0.682184000000005</v>
      </c>
      <c r="AA14" s="2"/>
      <c r="AB14" s="8">
        <f>(P14-L14)/L14</f>
        <v>0.374912000000004</v>
      </c>
      <c r="AC14" s="2"/>
      <c r="AD14" s="7">
        <f>(D14-F14)/F14</f>
        <v>-0.0051196900511969</v>
      </c>
      <c r="AE14" s="7">
        <f>(F14-L14)/L14</f>
        <v>0.140552000000003</v>
      </c>
    </row>
    <row r="15" ht="15.35" customHeight="1">
      <c r="A15" t="s" s="3">
        <v>37</v>
      </c>
      <c r="B15" t="s" s="3">
        <v>35</v>
      </c>
      <c r="C15" s="4">
        <v>925</v>
      </c>
      <c r="D15" s="4">
        <v>263.7</v>
      </c>
      <c r="E15" s="4">
        <v>95.45</v>
      </c>
      <c r="F15" s="4">
        <v>240.2</v>
      </c>
      <c r="G15" s="5">
        <v>101</v>
      </c>
      <c r="H15" s="5">
        <v>210</v>
      </c>
      <c r="I15" s="5">
        <v>13</v>
      </c>
      <c r="J15" s="5">
        <v>167</v>
      </c>
      <c r="K15" s="2"/>
      <c r="L15" s="6">
        <v>210.727969348659</v>
      </c>
      <c r="M15" s="6">
        <f>(C15+G15)/2</f>
        <v>513</v>
      </c>
      <c r="N15" s="6">
        <f>(D15+H15)/2</f>
        <v>236.85</v>
      </c>
      <c r="O15" s="6">
        <f>(E15+I15)/2</f>
        <v>54.225</v>
      </c>
      <c r="P15" s="6">
        <f>(F15+J15)/2</f>
        <v>203.6</v>
      </c>
      <c r="Q15" s="6">
        <f>STDEV(C15,G15)</f>
        <v>582.655987697715</v>
      </c>
      <c r="R15" s="6">
        <f>STDEV(D15,H15)</f>
        <v>37.9716341497176</v>
      </c>
      <c r="S15" s="6">
        <f>STDEV(E15,I15)</f>
        <v>58.3009541088308</v>
      </c>
      <c r="T15" s="6">
        <f>STDEV(F15,J15)</f>
        <v>51.7602163828553</v>
      </c>
      <c r="U15" s="7">
        <f>IF(Q15=0,0,Q15/M15)</f>
        <v>1.13578165243219</v>
      </c>
      <c r="V15" s="7">
        <f>IF(R15=0,0,R15/N15)</f>
        <v>0.160319333543245</v>
      </c>
      <c r="W15" s="7">
        <f>IF(S15=0,0,S15/O15)</f>
        <v>1.07516743400333</v>
      </c>
      <c r="X15" s="7">
        <f>IF(T15=0,0,T15/P15)</f>
        <v>0.254225031349977</v>
      </c>
      <c r="Y15" s="2"/>
      <c r="Z15" s="8">
        <f>(N15-L15)/L15</f>
        <v>0.123960909090909</v>
      </c>
      <c r="AA15" s="2"/>
      <c r="AB15" s="8">
        <f>(P15-L15)/L15</f>
        <v>-0.0338254545454545</v>
      </c>
      <c r="AC15" s="2"/>
      <c r="AD15" s="7">
        <f>(D15-F15)/F15</f>
        <v>0.0978351373855121</v>
      </c>
      <c r="AE15" s="7">
        <f>(F15-L15)/L15</f>
        <v>0.139858181818182</v>
      </c>
    </row>
    <row r="16" ht="15.35" customHeight="1">
      <c r="A16" t="s" s="3">
        <v>38</v>
      </c>
      <c r="B16" t="s" s="3">
        <v>39</v>
      </c>
      <c r="C16" s="4">
        <v>0</v>
      </c>
      <c r="D16" s="4">
        <v>170.79</v>
      </c>
      <c r="E16" s="4">
        <v>0</v>
      </c>
      <c r="F16" s="4">
        <v>153.6</v>
      </c>
      <c r="G16" s="5">
        <v>0</v>
      </c>
      <c r="H16" s="5">
        <v>184.72</v>
      </c>
      <c r="I16" s="5">
        <v>0</v>
      </c>
      <c r="J16" s="5">
        <v>177.17</v>
      </c>
      <c r="K16" s="2"/>
      <c r="L16" s="6">
        <v>166.163141993958</v>
      </c>
      <c r="M16" s="6">
        <f>(C16+G16)/2</f>
        <v>0</v>
      </c>
      <c r="N16" s="6">
        <f>(D16+H16)/2</f>
        <v>177.755</v>
      </c>
      <c r="O16" s="6">
        <f>(E16+I16)/2</f>
        <v>0</v>
      </c>
      <c r="P16" s="6">
        <f>(F16+J16)/2</f>
        <v>165.385</v>
      </c>
      <c r="Q16" s="6">
        <f>STDEV(C16,G16)</f>
        <v>0</v>
      </c>
      <c r="R16" s="6">
        <f>STDEV(D16,H16)</f>
        <v>9.849997461928609</v>
      </c>
      <c r="S16" s="6">
        <f>STDEV(E16,I16)</f>
        <v>0</v>
      </c>
      <c r="T16" s="6">
        <f>STDEV(F16,J16)</f>
        <v>16.6665068325669</v>
      </c>
      <c r="U16" s="7">
        <f>IF(Q16=0,0,Q16/M16)</f>
        <v>0</v>
      </c>
      <c r="V16" s="7">
        <f>IF(R16=0,0,R16/N16)</f>
        <v>0.0554133355569667</v>
      </c>
      <c r="W16" s="7">
        <f>IF(S16=0,0,S16/O16)</f>
        <v>0</v>
      </c>
      <c r="X16" s="7">
        <f>IF(T16=0,0,T16/P16)</f>
        <v>0.100773993001584</v>
      </c>
      <c r="Y16" s="2"/>
      <c r="Z16" s="8">
        <f>(N16-L16)/L16</f>
        <v>0.0697619090909072</v>
      </c>
      <c r="AA16" s="2"/>
      <c r="AB16" s="8">
        <f>(P16-L16)/L16</f>
        <v>-0.00468300000000177</v>
      </c>
      <c r="AC16" s="2"/>
      <c r="AD16" s="7">
        <f>(D16-F16)/F16</f>
        <v>0.1119140625</v>
      </c>
      <c r="AE16" s="7">
        <f>(F16-L16)/L16</f>
        <v>-0.0756072727272744</v>
      </c>
    </row>
    <row r="17" ht="15.35" customHeight="1">
      <c r="A17" t="s" s="3">
        <v>40</v>
      </c>
      <c r="B17" t="s" s="3">
        <v>41</v>
      </c>
      <c r="C17" s="4">
        <v>0</v>
      </c>
      <c r="D17" s="4">
        <v>214.7</v>
      </c>
      <c r="E17" s="4">
        <v>0</v>
      </c>
      <c r="F17" s="4">
        <v>152.3</v>
      </c>
      <c r="G17" s="5">
        <v>1.67</v>
      </c>
      <c r="H17" s="5">
        <v>178.57</v>
      </c>
      <c r="I17" s="5">
        <v>0</v>
      </c>
      <c r="J17" s="5">
        <v>136.24</v>
      </c>
      <c r="K17" s="2"/>
      <c r="L17" s="6">
        <v>131.578947368421</v>
      </c>
      <c r="M17" s="6">
        <f>(C17+G17)/2</f>
        <v>0.835</v>
      </c>
      <c r="N17" s="6">
        <f>(D17+H17)/2</f>
        <v>196.635</v>
      </c>
      <c r="O17" s="6">
        <f>(E17+I17)/2</f>
        <v>0</v>
      </c>
      <c r="P17" s="6">
        <f>(F17+J17)/2</f>
        <v>144.27</v>
      </c>
      <c r="Q17" s="6">
        <f>STDEV(C17,G17)</f>
        <v>1.18086832458153</v>
      </c>
      <c r="R17" s="6">
        <f>STDEV(D17,H17)</f>
        <v>25.547768004270</v>
      </c>
      <c r="S17" s="6">
        <f>STDEV(E17,I17)</f>
        <v>0</v>
      </c>
      <c r="T17" s="6">
        <f>STDEV(F17,J17)</f>
        <v>11.356134905856</v>
      </c>
      <c r="U17" s="7">
        <f>IF(Q17=0,0,Q17/M17)</f>
        <v>1.41421356237309</v>
      </c>
      <c r="V17" s="7">
        <f>IF(R17=0,0,R17/N17)</f>
        <v>0.129924825205431</v>
      </c>
      <c r="W17" s="7">
        <f>IF(S17=0,0,S17/O17)</f>
        <v>0</v>
      </c>
      <c r="X17" s="7">
        <f>IF(T17=0,0,T17/P17)</f>
        <v>0.078714458347931</v>
      </c>
      <c r="Y17" s="2"/>
      <c r="Z17" s="8">
        <f>(N17-L17)/L17</f>
        <v>0.494426000000001</v>
      </c>
      <c r="AA17" s="2"/>
      <c r="AB17" s="8">
        <f>(P17-L17)/L17</f>
        <v>0.0964520000000004</v>
      </c>
      <c r="AC17" s="2"/>
      <c r="AD17" s="7">
        <f>(D17-F17)/F17</f>
        <v>0.409717662508207</v>
      </c>
      <c r="AE17" s="7">
        <f>(F17-L17)/L17</f>
        <v>0.15748</v>
      </c>
    </row>
    <row r="18" ht="15.75" customHeight="1">
      <c r="A18" t="s" s="3">
        <v>42</v>
      </c>
      <c r="B18" t="s" s="3">
        <v>43</v>
      </c>
      <c r="C18" s="4">
        <v>0</v>
      </c>
      <c r="D18" s="4">
        <v>115</v>
      </c>
      <c r="E18" s="4">
        <v>0</v>
      </c>
      <c r="F18" s="4">
        <v>119</v>
      </c>
      <c r="G18" s="5">
        <v>0</v>
      </c>
      <c r="H18" s="5">
        <v>129.95</v>
      </c>
      <c r="I18" s="5">
        <v>0</v>
      </c>
      <c r="J18" s="5">
        <v>92.59</v>
      </c>
      <c r="K18" s="2"/>
      <c r="L18" s="6">
        <v>134.803921568627</v>
      </c>
      <c r="M18" s="6">
        <f>(C18+G18)/2</f>
        <v>0</v>
      </c>
      <c r="N18" s="6">
        <f>(D18+H18)/2</f>
        <v>122.475</v>
      </c>
      <c r="O18" s="6">
        <f>(E18+I18)/2</f>
        <v>0</v>
      </c>
      <c r="P18" s="6">
        <f>(F18+J18)/2</f>
        <v>105.795</v>
      </c>
      <c r="Q18" s="6">
        <f>STDEV(C18,G18)</f>
        <v>0</v>
      </c>
      <c r="R18" s="6">
        <f>STDEV(D18,H18)</f>
        <v>10.5712463787389</v>
      </c>
      <c r="S18" s="6">
        <f>STDEV(E18,I18)</f>
        <v>0</v>
      </c>
      <c r="T18" s="6">
        <f>STDEV(F18,J18)</f>
        <v>18.6746900911367</v>
      </c>
      <c r="U18" s="7">
        <f>IF(Q18=0,0,Q18/M18)</f>
        <v>0</v>
      </c>
      <c r="V18" s="7">
        <f>IF(R18=0,0,R18/N18)</f>
        <v>0.0863135038068087</v>
      </c>
      <c r="W18" s="7">
        <f>IF(S18=0,0,S18/O18)</f>
        <v>0</v>
      </c>
      <c r="X18" s="7">
        <f>IF(T18=0,0,T18/P18)</f>
        <v>0.176517700185611</v>
      </c>
      <c r="Y18" s="2"/>
      <c r="Z18" s="8">
        <f>(N18-L18)/L18</f>
        <v>-0.0914581818181788</v>
      </c>
      <c r="AA18" s="2"/>
      <c r="AB18" s="8">
        <f>(P18-L18)/L18</f>
        <v>-0.215193454545452</v>
      </c>
      <c r="AC18" s="2"/>
      <c r="AD18" s="7">
        <f>(D18-F18)/F18</f>
        <v>-0.0336134453781513</v>
      </c>
      <c r="AE18" s="7">
        <f>(F18-L18)/L18</f>
        <v>-0.117236363636361</v>
      </c>
    </row>
    <row r="19" ht="15.35" customHeight="1">
      <c r="A19" t="s" s="3">
        <v>44</v>
      </c>
      <c r="B19" t="s" s="3">
        <v>45</v>
      </c>
      <c r="C19" s="4">
        <v>0</v>
      </c>
      <c r="D19" s="4">
        <v>126.2</v>
      </c>
      <c r="E19" s="4">
        <v>0</v>
      </c>
      <c r="F19" s="4">
        <v>107.5</v>
      </c>
      <c r="G19" s="5">
        <v>0</v>
      </c>
      <c r="H19" s="5">
        <v>114</v>
      </c>
      <c r="I19" s="5">
        <v>0</v>
      </c>
      <c r="J19" s="5">
        <v>172</v>
      </c>
      <c r="K19" s="2"/>
      <c r="L19" s="6">
        <v>107.843137254902</v>
      </c>
      <c r="M19" s="6">
        <f>(C19+G19)/2</f>
        <v>0</v>
      </c>
      <c r="N19" s="6">
        <f>(D19+H19)/2</f>
        <v>120.1</v>
      </c>
      <c r="O19" s="6">
        <f>(E19+I19)/2</f>
        <v>0</v>
      </c>
      <c r="P19" s="6">
        <f>(F19+J19)/2</f>
        <v>139.75</v>
      </c>
      <c r="Q19" s="6">
        <f>STDEV(C19,G19)</f>
        <v>0</v>
      </c>
      <c r="R19" s="6">
        <f>STDEV(D19,H19)</f>
        <v>8.626702730475881</v>
      </c>
      <c r="S19" s="6">
        <f>STDEV(E19,I19)</f>
        <v>0</v>
      </c>
      <c r="T19" s="6">
        <f>STDEV(F19,J19)</f>
        <v>45.6083873865323</v>
      </c>
      <c r="U19" s="7">
        <f>IF(Q19=0,0,Q19/M19)</f>
        <v>0</v>
      </c>
      <c r="V19" s="7">
        <f>IF(R19=0,0,R19/N19)</f>
        <v>0.0718293316442621</v>
      </c>
      <c r="W19" s="7">
        <f>IF(S19=0,0,S19/O19)</f>
        <v>0</v>
      </c>
      <c r="X19" s="7">
        <f>IF(T19=0,0,T19/P19)</f>
        <v>0.326356975932253</v>
      </c>
      <c r="Y19" s="2"/>
      <c r="Z19" s="8">
        <f>(N19-L19)/L19</f>
        <v>0.113654545454545</v>
      </c>
      <c r="AA19" s="2"/>
      <c r="AB19" s="8">
        <f>(P19-L19)/L19</f>
        <v>0.295863636363636</v>
      </c>
      <c r="AC19" s="2"/>
      <c r="AD19" s="7">
        <f>(D19-F19)/F19</f>
        <v>0.173953488372093</v>
      </c>
      <c r="AE19" s="7">
        <f>(F19-L19)/L19</f>
        <v>-0.00318181818181854</v>
      </c>
    </row>
    <row r="20" ht="15.35" customHeight="1">
      <c r="A20" t="s" s="3">
        <v>46</v>
      </c>
      <c r="B20" t="s" s="3">
        <v>45</v>
      </c>
      <c r="C20" s="4">
        <v>0</v>
      </c>
      <c r="D20" s="4">
        <v>152.83</v>
      </c>
      <c r="E20" s="4">
        <v>0</v>
      </c>
      <c r="F20" s="4">
        <v>200</v>
      </c>
      <c r="G20" s="5">
        <v>0.51</v>
      </c>
      <c r="H20" s="5">
        <v>192.53</v>
      </c>
      <c r="I20" s="5">
        <v>3.19</v>
      </c>
      <c r="J20" s="5">
        <v>219.07</v>
      </c>
      <c r="K20" s="2"/>
      <c r="L20" s="6">
        <v>164.670658682635</v>
      </c>
      <c r="M20" s="6">
        <f>(C20+G20)/2</f>
        <v>0.255</v>
      </c>
      <c r="N20" s="6">
        <f>(D20+H20)/2</f>
        <v>172.68</v>
      </c>
      <c r="O20" s="6">
        <f>(E20+I20)/2</f>
        <v>1.595</v>
      </c>
      <c r="P20" s="6">
        <f>(F20+J20)/2</f>
        <v>209.535</v>
      </c>
      <c r="Q20" s="6">
        <f>STDEV(C20,G20)</f>
        <v>0.360624458405139</v>
      </c>
      <c r="R20" s="6">
        <f>STDEV(D20,H20)</f>
        <v>28.0721392131059</v>
      </c>
      <c r="S20" s="6">
        <f>STDEV(E20,I20)</f>
        <v>2.25567063198509</v>
      </c>
      <c r="T20" s="6">
        <f>STDEV(F20,J20)</f>
        <v>13.4845263172275</v>
      </c>
      <c r="U20" s="7">
        <f>IF(Q20=0,0,Q20/M20)</f>
        <v>1.41421356237309</v>
      </c>
      <c r="V20" s="7">
        <f>IF(R20=0,0,R20/N20)</f>
        <v>0.162567403365218</v>
      </c>
      <c r="W20" s="7">
        <f>IF(S20=0,0,S20/O20)</f>
        <v>1.4142135623731</v>
      </c>
      <c r="X20" s="7">
        <f>IF(T20=0,0,T20/P20)</f>
        <v>0.06435452939712941</v>
      </c>
      <c r="Y20" s="2"/>
      <c r="Z20" s="8">
        <f>(N20-L20)/L20</f>
        <v>0.0486385454545437</v>
      </c>
      <c r="AA20" s="2"/>
      <c r="AB20" s="8">
        <f>(P20-L20)/L20</f>
        <v>0.272448909090907</v>
      </c>
      <c r="AC20" s="2"/>
      <c r="AD20" s="7">
        <f>(D20-F20)/F20</f>
        <v>-0.23585</v>
      </c>
      <c r="AE20" s="7">
        <f>(F20-L20)/L20</f>
        <v>0.214545454545453</v>
      </c>
    </row>
    <row r="21" ht="15.35" customHeight="1">
      <c r="A21" t="s" s="3">
        <v>47</v>
      </c>
      <c r="B21" t="s" s="3">
        <v>45</v>
      </c>
      <c r="C21" s="4">
        <v>41.93</v>
      </c>
      <c r="D21" s="4">
        <v>375.58</v>
      </c>
      <c r="E21" s="4">
        <v>0</v>
      </c>
      <c r="F21" s="4">
        <v>340.24</v>
      </c>
      <c r="G21" s="5">
        <v>0</v>
      </c>
      <c r="H21" s="5">
        <v>374</v>
      </c>
      <c r="I21" s="5">
        <v>0</v>
      </c>
      <c r="J21" s="5">
        <v>274</v>
      </c>
      <c r="K21" s="2"/>
      <c r="L21" s="6">
        <v>169.230769230769</v>
      </c>
      <c r="M21" s="6">
        <f>(C21+G21)/2</f>
        <v>20.965</v>
      </c>
      <c r="N21" s="6">
        <f>(D21+H21)/2</f>
        <v>374.79</v>
      </c>
      <c r="O21" s="6">
        <f>(E21+I21)/2</f>
        <v>0</v>
      </c>
      <c r="P21" s="6">
        <f>(F21+J21)/2</f>
        <v>307.12</v>
      </c>
      <c r="Q21" s="6">
        <f>STDEV(C21,G21)</f>
        <v>29.6489873351519</v>
      </c>
      <c r="R21" s="6">
        <f>STDEV(D21,H21)</f>
        <v>1.11722871427475</v>
      </c>
      <c r="S21" s="6">
        <f>STDEV(E21,I21)</f>
        <v>0</v>
      </c>
      <c r="T21" s="6">
        <f>STDEV(F21,J21)</f>
        <v>46.8387531857969</v>
      </c>
      <c r="U21" s="7">
        <f>IF(Q21=0,0,Q21/M21)</f>
        <v>1.41421356237309</v>
      </c>
      <c r="V21" s="7">
        <f>IF(R21=0,0,R21/N21)</f>
        <v>0.00298094590110395</v>
      </c>
      <c r="W21" s="7">
        <f>IF(S21=0,0,S21/O21)</f>
        <v>0</v>
      </c>
      <c r="X21" s="7">
        <f>IF(T21=0,0,T21/P21)</f>
        <v>0.152509615739115</v>
      </c>
      <c r="Y21" s="2"/>
      <c r="Z21" s="8">
        <f>(N21-L21)/L21</f>
        <v>1.21466818181818</v>
      </c>
      <c r="AA21" s="2"/>
      <c r="AB21" s="8">
        <f>(P21-L21)/L21</f>
        <v>0.814800000000002</v>
      </c>
      <c r="AC21" s="2"/>
      <c r="AD21" s="7">
        <f>(D21-F21)/F21</f>
        <v>0.103867857982601</v>
      </c>
      <c r="AE21" s="7">
        <f>(F21-L21)/L21</f>
        <v>1.01050909090909</v>
      </c>
    </row>
    <row r="22" ht="15.35" customHeight="1">
      <c r="A22" t="s" s="3">
        <v>48</v>
      </c>
      <c r="B22" t="s" s="3">
        <v>45</v>
      </c>
      <c r="C22" s="4">
        <v>0</v>
      </c>
      <c r="D22" s="4">
        <v>146.97</v>
      </c>
      <c r="E22" s="4">
        <v>0</v>
      </c>
      <c r="F22" s="4">
        <v>160.24</v>
      </c>
      <c r="G22" s="5">
        <v>0</v>
      </c>
      <c r="H22" s="5">
        <v>145</v>
      </c>
      <c r="I22" s="5">
        <v>0</v>
      </c>
      <c r="J22" s="5">
        <v>122</v>
      </c>
      <c r="K22" s="2"/>
      <c r="L22" s="6">
        <v>118.790496760259</v>
      </c>
      <c r="M22" s="6">
        <f>(C22+G22)/2</f>
        <v>0</v>
      </c>
      <c r="N22" s="6">
        <f>(D22+H22)/2</f>
        <v>145.985</v>
      </c>
      <c r="O22" s="6">
        <f>(E22+I22)/2</f>
        <v>0</v>
      </c>
      <c r="P22" s="6">
        <f>(F22+J22)/2</f>
        <v>141.12</v>
      </c>
      <c r="Q22" s="6">
        <f>STDEV(C22,G22)</f>
        <v>0</v>
      </c>
      <c r="R22" s="6">
        <f>STDEV(D22,H22)</f>
        <v>1.3930003589375</v>
      </c>
      <c r="S22" s="6">
        <f>STDEV(E22,I22)</f>
        <v>0</v>
      </c>
      <c r="T22" s="6">
        <f>STDEV(F22,J22)</f>
        <v>27.0397633125736</v>
      </c>
      <c r="U22" s="7">
        <f>IF(Q22=0,0,Q22/M22)</f>
        <v>0</v>
      </c>
      <c r="V22" s="7">
        <f>IF(R22=0,0,R22/N22)</f>
        <v>0.0095420786994383</v>
      </c>
      <c r="W22" s="7">
        <f>IF(S22=0,0,S22/O22)</f>
        <v>0</v>
      </c>
      <c r="X22" s="7">
        <f>IF(T22=0,0,T22/P22)</f>
        <v>0.191608300117443</v>
      </c>
      <c r="Y22" s="2"/>
      <c r="Z22" s="8">
        <f>(N22-L22)/L22</f>
        <v>0.228928272727275</v>
      </c>
      <c r="AA22" s="2"/>
      <c r="AB22" s="8">
        <f>(P22-L22)/L22</f>
        <v>0.18797381818182</v>
      </c>
      <c r="AC22" s="2"/>
      <c r="AD22" s="7">
        <f>(D22-F22)/F22</f>
        <v>-0.0828132800798802</v>
      </c>
      <c r="AE22" s="7">
        <f>(F22-L22)/L22</f>
        <v>0.348929454545457</v>
      </c>
    </row>
    <row r="23" ht="15.35" customHeight="1">
      <c r="A23" t="s" s="3">
        <v>49</v>
      </c>
      <c r="B23" t="s" s="3">
        <v>45</v>
      </c>
      <c r="C23" s="4">
        <v>0</v>
      </c>
      <c r="D23" s="4">
        <v>159.39</v>
      </c>
      <c r="E23" s="4">
        <v>0</v>
      </c>
      <c r="F23" s="4">
        <v>140.85</v>
      </c>
      <c r="G23" s="5">
        <v>0</v>
      </c>
      <c r="H23" s="5">
        <v>118.93</v>
      </c>
      <c r="I23" s="5">
        <v>0</v>
      </c>
      <c r="J23" s="5">
        <v>147.31</v>
      </c>
      <c r="K23" s="2"/>
      <c r="L23" s="6">
        <v>108.910891089109</v>
      </c>
      <c r="M23" s="6">
        <f>(C23+G23)/2</f>
        <v>0</v>
      </c>
      <c r="N23" s="6">
        <f>(D23+H23)/2</f>
        <v>139.16</v>
      </c>
      <c r="O23" s="6">
        <f>(E23+I23)/2</f>
        <v>0</v>
      </c>
      <c r="P23" s="6">
        <f>(F23+J23)/2</f>
        <v>144.08</v>
      </c>
      <c r="Q23" s="6">
        <f>STDEV(C23,G23)</f>
        <v>0</v>
      </c>
      <c r="R23" s="6">
        <f>STDEV(D23,H23)</f>
        <v>28.6095403668077</v>
      </c>
      <c r="S23" s="6">
        <f>STDEV(E23,I23)</f>
        <v>0</v>
      </c>
      <c r="T23" s="6">
        <f>STDEV(F23,J23)</f>
        <v>4.5679098064651</v>
      </c>
      <c r="U23" s="7">
        <f>IF(Q23=0,0,Q23/M23)</f>
        <v>0</v>
      </c>
      <c r="V23" s="7">
        <f>IF(R23=0,0,R23/N23)</f>
        <v>0.205587384067316</v>
      </c>
      <c r="W23" s="7">
        <f>IF(S23=0,0,S23/O23)</f>
        <v>0</v>
      </c>
      <c r="X23" s="7">
        <f>IF(T23=0,0,T23/P23)</f>
        <v>0.0317039825545884</v>
      </c>
      <c r="Y23" s="2"/>
      <c r="Z23" s="8">
        <f>(N23-L23)/L23</f>
        <v>0.277741818181817</v>
      </c>
      <c r="AA23" s="2"/>
      <c r="AB23" s="8">
        <f>(P23-L23)/L23</f>
        <v>0.322916363636363</v>
      </c>
      <c r="AC23" s="2"/>
      <c r="AD23" s="7">
        <f>(D23-F23)/F23</f>
        <v>0.131629392971246</v>
      </c>
      <c r="AE23" s="7">
        <f>(F23-L23)/L23</f>
        <v>0.29325909090909</v>
      </c>
    </row>
    <row r="24" ht="15.35" customHeight="1">
      <c r="A24" t="s" s="3">
        <v>50</v>
      </c>
      <c r="B24" t="s" s="3">
        <v>51</v>
      </c>
      <c r="C24" s="4">
        <v>0</v>
      </c>
      <c r="D24" s="4">
        <v>141.23</v>
      </c>
      <c r="E24" s="4">
        <v>0</v>
      </c>
      <c r="F24" s="4">
        <v>145</v>
      </c>
      <c r="G24" s="5">
        <v>5.4</v>
      </c>
      <c r="H24" s="5">
        <v>148.95</v>
      </c>
      <c r="I24" s="5">
        <v>3.01</v>
      </c>
      <c r="J24" s="5">
        <v>175.32</v>
      </c>
      <c r="K24" s="2"/>
      <c r="L24" s="6">
        <v>122.222222222222</v>
      </c>
      <c r="M24" s="6">
        <f>(C24+G24)/2</f>
        <v>2.7</v>
      </c>
      <c r="N24" s="6">
        <f>(D24+H24)/2</f>
        <v>145.09</v>
      </c>
      <c r="O24" s="6">
        <f>(E24+I24)/2</f>
        <v>1.505</v>
      </c>
      <c r="P24" s="6">
        <f>(F24+J24)/2</f>
        <v>160.16</v>
      </c>
      <c r="Q24" s="6">
        <f>STDEV(C24,G24)</f>
        <v>3.81837661840736</v>
      </c>
      <c r="R24" s="6">
        <f>STDEV(D24,H24)</f>
        <v>5.45886435076015</v>
      </c>
      <c r="S24" s="6">
        <f>STDEV(E24,I24)</f>
        <v>2.12839141137151</v>
      </c>
      <c r="T24" s="6">
        <f>STDEV(F24,J24)</f>
        <v>21.4394776055761</v>
      </c>
      <c r="U24" s="7">
        <f>IF(Q24=0,0,Q24/M24)</f>
        <v>1.4142135623731</v>
      </c>
      <c r="V24" s="7">
        <f>IF(R24=0,0,R24/N24)</f>
        <v>0.0376239875302237</v>
      </c>
      <c r="W24" s="7">
        <f>IF(S24=0,0,S24/O24)</f>
        <v>1.4142135623731</v>
      </c>
      <c r="X24" s="7">
        <f>IF(T24=0,0,T24/P24)</f>
        <v>0.133862872162688</v>
      </c>
      <c r="Y24" s="2"/>
      <c r="Z24" s="8">
        <f>(N24-L24)/L24</f>
        <v>0.187100000000002</v>
      </c>
      <c r="AA24" s="2"/>
      <c r="AB24" s="8">
        <f>(P24-L24)/L24</f>
        <v>0.310400000000002</v>
      </c>
      <c r="AC24" s="2"/>
      <c r="AD24" s="7">
        <f>(D24-F24)/F24</f>
        <v>-0.026</v>
      </c>
      <c r="AE24" s="7">
        <f>(F24-L24)/L24</f>
        <v>0.186363636363639</v>
      </c>
    </row>
    <row r="25" ht="15.35" customHeight="1">
      <c r="A25" t="s" s="3">
        <v>52</v>
      </c>
      <c r="B25" t="s" s="3">
        <v>51</v>
      </c>
      <c r="C25" s="4">
        <v>0</v>
      </c>
      <c r="D25" s="4">
        <v>302</v>
      </c>
      <c r="E25" s="4">
        <v>0</v>
      </c>
      <c r="F25" s="4">
        <v>141</v>
      </c>
      <c r="G25" s="5">
        <v>1.96</v>
      </c>
      <c r="H25" s="5">
        <v>288.73</v>
      </c>
      <c r="I25" s="5">
        <v>4.04</v>
      </c>
      <c r="J25" s="5">
        <v>148.76</v>
      </c>
      <c r="K25" s="2"/>
      <c r="L25" s="6">
        <v>124.434389140271</v>
      </c>
      <c r="M25" s="6">
        <f>(C25+G25)/2</f>
        <v>0.98</v>
      </c>
      <c r="N25" s="6">
        <f>(D25+H25)/2</f>
        <v>295.365</v>
      </c>
      <c r="O25" s="6">
        <f>(E25+I25)/2</f>
        <v>2.02</v>
      </c>
      <c r="P25" s="6">
        <f>(F25+J25)/2</f>
        <v>144.88</v>
      </c>
      <c r="Q25" s="6">
        <f>STDEV(C25,G25)</f>
        <v>1.38592929112563</v>
      </c>
      <c r="R25" s="6">
        <f>STDEV(D25,H25)</f>
        <v>9.383306986345479</v>
      </c>
      <c r="S25" s="6">
        <f>STDEV(E25,I25)</f>
        <v>2.85671139599365</v>
      </c>
      <c r="T25" s="6">
        <f>STDEV(F25,J25)</f>
        <v>5.48714862200761</v>
      </c>
      <c r="U25" s="7">
        <f>IF(Q25=0,0,Q25/M25)</f>
        <v>1.41421356237309</v>
      </c>
      <c r="V25" s="7">
        <f>IF(R25=0,0,R25/N25)</f>
        <v>0.0317685134878726</v>
      </c>
      <c r="W25" s="7">
        <f>IF(S25=0,0,S25/O25)</f>
        <v>1.41421356237309</v>
      </c>
      <c r="X25" s="7">
        <f>IF(T25=0,0,T25/P25)</f>
        <v>0.0378737480812232</v>
      </c>
      <c r="Y25" s="2"/>
      <c r="Z25" s="8">
        <f>(N25-L25)/L25</f>
        <v>1.37366054545455</v>
      </c>
      <c r="AA25" s="2"/>
      <c r="AB25" s="8">
        <f>(P25-L25)/L25</f>
        <v>0.164308363636368</v>
      </c>
      <c r="AC25" s="2"/>
      <c r="AD25" s="7">
        <f>(D25-F25)/F25</f>
        <v>1.14184397163121</v>
      </c>
      <c r="AE25" s="7">
        <f>(F25-L25)/L25</f>
        <v>0.133127272727277</v>
      </c>
    </row>
    <row r="26" ht="15.35" customHeight="1">
      <c r="A26" t="s" s="3">
        <v>53</v>
      </c>
      <c r="B26" t="s" s="3">
        <v>51</v>
      </c>
      <c r="C26" s="4">
        <v>0</v>
      </c>
      <c r="D26" s="4">
        <v>187.4</v>
      </c>
      <c r="E26" s="4">
        <v>0</v>
      </c>
      <c r="F26" s="4">
        <v>202.87</v>
      </c>
      <c r="G26" s="5">
        <v>0</v>
      </c>
      <c r="H26" s="5">
        <v>199.21</v>
      </c>
      <c r="I26" s="5">
        <v>0</v>
      </c>
      <c r="J26" s="5">
        <v>200</v>
      </c>
      <c r="K26" s="2"/>
      <c r="L26" s="6">
        <v>125.284738041002</v>
      </c>
      <c r="M26" s="6">
        <f>(C26+G26)/2</f>
        <v>0</v>
      </c>
      <c r="N26" s="6">
        <f>(D26+H26)/2</f>
        <v>193.305</v>
      </c>
      <c r="O26" s="6">
        <f>(E26+I26)/2</f>
        <v>0</v>
      </c>
      <c r="P26" s="6">
        <f>(F26+J26)/2</f>
        <v>201.435</v>
      </c>
      <c r="Q26" s="6">
        <f>STDEV(C26,G26)</f>
        <v>0</v>
      </c>
      <c r="R26" s="6">
        <f>STDEV(D26,H26)</f>
        <v>8.35093108581313</v>
      </c>
      <c r="S26" s="6">
        <f>STDEV(E26,I26)</f>
        <v>0</v>
      </c>
      <c r="T26" s="6">
        <f>STDEV(F26,J26)</f>
        <v>2.02939646200539</v>
      </c>
      <c r="U26" s="7">
        <f>IF(Q26=0,0,Q26/M26)</f>
        <v>0</v>
      </c>
      <c r="V26" s="7">
        <f>IF(R26=0,0,R26/N26)</f>
        <v>0.0432008022855753</v>
      </c>
      <c r="W26" s="7">
        <f>IF(S26=0,0,S26/O26)</f>
        <v>0</v>
      </c>
      <c r="X26" s="7">
        <f>IF(T26=0,0,T26/P26)</f>
        <v>0.010074696363618</v>
      </c>
      <c r="Y26" s="2"/>
      <c r="Z26" s="8">
        <f>(N26-L26)/L26</f>
        <v>0.542925363636367</v>
      </c>
      <c r="AA26" s="2"/>
      <c r="AB26" s="8">
        <f>(P26-L26)/L26</f>
        <v>0.607817545454549</v>
      </c>
      <c r="AC26" s="2"/>
      <c r="AD26" s="7">
        <f>(D26-F26)/F26</f>
        <v>-0.0762557302706167</v>
      </c>
      <c r="AE26" s="7">
        <f>(F26-L26)/L26</f>
        <v>0.619271454545458</v>
      </c>
    </row>
    <row r="27" ht="15.35" customHeight="1">
      <c r="A27" t="s" s="3">
        <v>54</v>
      </c>
      <c r="B27" t="s" s="3">
        <v>51</v>
      </c>
      <c r="C27" s="4">
        <v>23</v>
      </c>
      <c r="D27" s="4">
        <v>203.07</v>
      </c>
      <c r="E27" s="4">
        <v>7.69</v>
      </c>
      <c r="F27" s="4">
        <v>173.38</v>
      </c>
      <c r="G27" s="5">
        <v>16</v>
      </c>
      <c r="H27" s="5">
        <v>176.47</v>
      </c>
      <c r="I27" s="5">
        <v>3.07</v>
      </c>
      <c r="J27" s="5">
        <v>159.04</v>
      </c>
      <c r="K27" s="2"/>
      <c r="L27" s="6">
        <v>154.494382022472</v>
      </c>
      <c r="M27" s="6">
        <f>(C27+G27)/2</f>
        <v>19.5</v>
      </c>
      <c r="N27" s="6">
        <f>(D27+H27)/2</f>
        <v>189.77</v>
      </c>
      <c r="O27" s="6">
        <f>(E27+I27)/2</f>
        <v>5.38</v>
      </c>
      <c r="P27" s="6">
        <f>(F27+J27)/2</f>
        <v>166.21</v>
      </c>
      <c r="Q27" s="6">
        <f>STDEV(C27,G27)</f>
        <v>4.94974746830583</v>
      </c>
      <c r="R27" s="6">
        <f>STDEV(D27,H27)</f>
        <v>18.8090403795622</v>
      </c>
      <c r="S27" s="6">
        <f>STDEV(E27,I27)</f>
        <v>3.26683332908185</v>
      </c>
      <c r="T27" s="6">
        <f>STDEV(F27,J27)</f>
        <v>10.1399112422151</v>
      </c>
      <c r="U27" s="7">
        <f>IF(Q27=0,0,Q27/M27)</f>
        <v>0.253833203502863</v>
      </c>
      <c r="V27" s="7">
        <f>IF(R27=0,0,R27/N27)</f>
        <v>0.0991149305978932</v>
      </c>
      <c r="W27" s="7">
        <f>IF(S27=0,0,S27/O27)</f>
        <v>0.607218090907407</v>
      </c>
      <c r="X27" s="7">
        <f>IF(T27=0,0,T27/P27)</f>
        <v>0.061006625607455</v>
      </c>
      <c r="Y27" s="2"/>
      <c r="Z27" s="8">
        <f>(N27-L27)/L27</f>
        <v>0.228329454545454</v>
      </c>
      <c r="AA27" s="2"/>
      <c r="AB27" s="8">
        <f>(P27-L27)/L27</f>
        <v>0.0758319999999994</v>
      </c>
      <c r="AC27" s="2"/>
      <c r="AD27" s="7">
        <f>(D27-F27)/F27</f>
        <v>0.171242357826739</v>
      </c>
      <c r="AE27" s="7">
        <f>(F27-L27)/L27</f>
        <v>0.122241454545454</v>
      </c>
    </row>
    <row r="28" ht="15.35" customHeight="1">
      <c r="A28" t="s" s="3">
        <v>55</v>
      </c>
      <c r="B28" t="s" s="3">
        <v>51</v>
      </c>
      <c r="C28" s="4">
        <v>0</v>
      </c>
      <c r="D28" s="4">
        <v>155</v>
      </c>
      <c r="E28" s="4">
        <v>0</v>
      </c>
      <c r="F28" s="4">
        <v>112</v>
      </c>
      <c r="G28" s="5">
        <v>0.46</v>
      </c>
      <c r="H28" s="5">
        <v>98.75</v>
      </c>
      <c r="I28" s="5">
        <v>0.6899999999999999</v>
      </c>
      <c r="J28" s="5">
        <v>106.56</v>
      </c>
      <c r="K28" s="2"/>
      <c r="L28" s="6">
        <v>146.276595744681</v>
      </c>
      <c r="M28" s="6">
        <f>(C28+G28)/2</f>
        <v>0.23</v>
      </c>
      <c r="N28" s="6">
        <f>(D28+H28)/2</f>
        <v>126.875</v>
      </c>
      <c r="O28" s="6">
        <f>(E28+I28)/2</f>
        <v>0.345</v>
      </c>
      <c r="P28" s="6">
        <f>(F28+J28)/2</f>
        <v>109.28</v>
      </c>
      <c r="Q28" s="6">
        <f>STDEV(C28,G28)</f>
        <v>0.325269119345812</v>
      </c>
      <c r="R28" s="6">
        <f>STDEV(D28,H28)</f>
        <v>39.7747564417433</v>
      </c>
      <c r="S28" s="6">
        <f>STDEV(E28,I28)</f>
        <v>0.487903679018718</v>
      </c>
      <c r="T28" s="6">
        <f>STDEV(F28,J28)</f>
        <v>3.84666088965482</v>
      </c>
      <c r="U28" s="7">
        <f>IF(Q28=0,0,Q28/M28)</f>
        <v>1.4142135623731</v>
      </c>
      <c r="V28" s="7">
        <f>IF(R28=0,0,R28/N28)</f>
        <v>0.313495617274824</v>
      </c>
      <c r="W28" s="7">
        <f>IF(S28=0,0,S28/O28)</f>
        <v>1.4142135623731</v>
      </c>
      <c r="X28" s="7">
        <f>IF(T28=0,0,T28/P28)</f>
        <v>0.0352000447442791</v>
      </c>
      <c r="Y28" s="2"/>
      <c r="Z28" s="8">
        <f>(N28-L28)/L28</f>
        <v>-0.132636363636365</v>
      </c>
      <c r="AA28" s="2"/>
      <c r="AB28" s="8">
        <f>(P28-L28)/L28</f>
        <v>-0.252922181818183</v>
      </c>
      <c r="AC28" s="2"/>
      <c r="AD28" s="7">
        <f>(D28-F28)/F28</f>
        <v>0.383928571428571</v>
      </c>
      <c r="AE28" s="7">
        <f>(F28-L28)/L28</f>
        <v>-0.234327272727274</v>
      </c>
    </row>
    <row r="29" ht="15.35" customHeight="1">
      <c r="A29" t="s" s="3">
        <v>56</v>
      </c>
      <c r="B29" t="s" s="3">
        <v>51</v>
      </c>
      <c r="C29" s="4">
        <v>0</v>
      </c>
      <c r="D29" s="4">
        <v>222</v>
      </c>
      <c r="E29" s="4">
        <v>0</v>
      </c>
      <c r="F29" s="4">
        <v>240.5</v>
      </c>
      <c r="G29" s="5">
        <v>1.84</v>
      </c>
      <c r="H29" s="5">
        <v>227.86</v>
      </c>
      <c r="I29" s="5">
        <v>3.77</v>
      </c>
      <c r="J29" s="5">
        <v>235.32</v>
      </c>
      <c r="K29" s="2"/>
      <c r="L29" s="6">
        <v>147.058823529412</v>
      </c>
      <c r="M29" s="6">
        <f>(C29+G29)/2</f>
        <v>0.92</v>
      </c>
      <c r="N29" s="6">
        <f>(D29+H29)/2</f>
        <v>224.93</v>
      </c>
      <c r="O29" s="6">
        <f>(E29+I29)/2</f>
        <v>1.885</v>
      </c>
      <c r="P29" s="6">
        <f>(F29+J29)/2</f>
        <v>237.91</v>
      </c>
      <c r="Q29" s="6">
        <f>STDEV(C29,G29)</f>
        <v>1.30107647738325</v>
      </c>
      <c r="R29" s="6">
        <f>STDEV(D29,H29)</f>
        <v>4.14364573775317</v>
      </c>
      <c r="S29" s="6">
        <f>STDEV(E29,I29)</f>
        <v>2.66579256507328</v>
      </c>
      <c r="T29" s="6">
        <f>STDEV(F29,J29)</f>
        <v>3.66281312654632</v>
      </c>
      <c r="U29" s="7">
        <f>IF(Q29=0,0,Q29/M29)</f>
        <v>1.4142135623731</v>
      </c>
      <c r="V29" s="7">
        <f>IF(R29=0,0,R29/N29)</f>
        <v>0.0184219345474288</v>
      </c>
      <c r="W29" s="7">
        <f>IF(S29=0,0,S29/O29)</f>
        <v>1.41421356237309</v>
      </c>
      <c r="X29" s="7">
        <f>IF(T29=0,0,T29/P29)</f>
        <v>0.0153957930584941</v>
      </c>
      <c r="Y29" s="2"/>
      <c r="Z29" s="8">
        <f>(N29-L29)/L29</f>
        <v>0.529523999999998</v>
      </c>
      <c r="AA29" s="2"/>
      <c r="AB29" s="8">
        <f>(P29-L29)/L29</f>
        <v>0.617787999999997</v>
      </c>
      <c r="AC29" s="2"/>
      <c r="AD29" s="7">
        <f>(D29-F29)/F29</f>
        <v>-0.0769230769230769</v>
      </c>
      <c r="AE29" s="7">
        <f>(F29-L29)/L29</f>
        <v>0.635399999999997</v>
      </c>
    </row>
    <row r="30" ht="15.35" customHeight="1">
      <c r="A30" t="s" s="3">
        <v>57</v>
      </c>
      <c r="B30" t="s" s="3">
        <v>51</v>
      </c>
      <c r="C30" s="4">
        <v>0</v>
      </c>
      <c r="D30" s="4"/>
      <c r="E30" s="4">
        <v>0</v>
      </c>
      <c r="F30" s="4">
        <v>112.5</v>
      </c>
      <c r="G30" s="5">
        <v>0</v>
      </c>
      <c r="H30" s="5">
        <v>168.65</v>
      </c>
      <c r="I30" s="5">
        <v>0</v>
      </c>
      <c r="J30" s="5">
        <v>111.67</v>
      </c>
      <c r="K30" s="2"/>
      <c r="L30" s="6">
        <v>145.118733509235</v>
      </c>
      <c r="M30" s="6">
        <f>(C30+G30)/2</f>
        <v>0</v>
      </c>
      <c r="N30" s="6"/>
      <c r="O30" s="6">
        <f>(E30+I30)/2</f>
        <v>0</v>
      </c>
      <c r="P30" s="6">
        <f>(F30+J30)/2</f>
        <v>112.085</v>
      </c>
      <c r="Q30" s="6">
        <f>STDEV(C30,G30)</f>
        <v>0</v>
      </c>
      <c r="R30" s="6"/>
      <c r="S30" s="6">
        <f>STDEV(E30,I30)</f>
        <v>0</v>
      </c>
      <c r="T30" s="6">
        <f>STDEV(F30,J30)</f>
        <v>0.586898628384834</v>
      </c>
      <c r="U30" s="7">
        <f>IF(Q30=0,0,Q30/M30)</f>
        <v>0</v>
      </c>
      <c r="V30" s="7"/>
      <c r="W30" s="7">
        <f>IF(S30=0,0,S30/O30)</f>
        <v>0</v>
      </c>
      <c r="X30" s="7">
        <f>IF(T30=0,0,T30/P30)</f>
        <v>0.00523619242882486</v>
      </c>
      <c r="Y30" s="2"/>
      <c r="Z30" s="8"/>
      <c r="AA30" s="2"/>
      <c r="AB30" s="8">
        <f>(P30-L30)/L30</f>
        <v>-0.227632454545455</v>
      </c>
      <c r="AC30" s="2"/>
      <c r="AD30" s="7"/>
      <c r="AE30" s="7">
        <f>(F30-L30)/L30</f>
        <v>-0.224772727272728</v>
      </c>
    </row>
    <row r="31" ht="15.35" customHeight="1">
      <c r="A31" t="s" s="3">
        <v>58</v>
      </c>
      <c r="B31" t="s" s="3">
        <v>51</v>
      </c>
      <c r="C31" s="4">
        <v>11.8</v>
      </c>
      <c r="D31" s="4">
        <v>150</v>
      </c>
      <c r="E31" s="4">
        <v>0</v>
      </c>
      <c r="F31" s="4">
        <v>150.46</v>
      </c>
      <c r="G31" s="5">
        <v>8</v>
      </c>
      <c r="H31" s="5">
        <v>159.61</v>
      </c>
      <c r="I31" s="5">
        <v>5.29</v>
      </c>
      <c r="J31" s="5">
        <v>159.84</v>
      </c>
      <c r="K31" s="2"/>
      <c r="L31" s="6">
        <v>124.434389140271</v>
      </c>
      <c r="M31" s="6">
        <f>(C31+G31)/2</f>
        <v>9.9</v>
      </c>
      <c r="N31" s="6">
        <f>(D31+H31)/2</f>
        <v>154.805</v>
      </c>
      <c r="O31" s="6">
        <f>(E31+I31)/2</f>
        <v>2.645</v>
      </c>
      <c r="P31" s="6">
        <f>(F31+J31)/2</f>
        <v>155.15</v>
      </c>
      <c r="Q31" s="6">
        <f>STDEV(C31,G31)</f>
        <v>2.68700576850888</v>
      </c>
      <c r="R31" s="6">
        <f>STDEV(D31,H31)</f>
        <v>6.79529616720272</v>
      </c>
      <c r="S31" s="6">
        <f>STDEV(E31,I31)</f>
        <v>3.74059487247684</v>
      </c>
      <c r="T31" s="6">
        <f>STDEV(F31,J31)</f>
        <v>6.63266160752982</v>
      </c>
      <c r="U31" s="7">
        <f>IF(Q31=0,0,Q31/M31)</f>
        <v>0.271414724091806</v>
      </c>
      <c r="V31" s="7">
        <f>IF(R31=0,0,R31/N31)</f>
        <v>0.0438958442376068</v>
      </c>
      <c r="W31" s="7">
        <f>IF(S31=0,0,S31/O31)</f>
        <v>1.4142135623731</v>
      </c>
      <c r="X31" s="7">
        <f>IF(T31=0,0,T31/P31)</f>
        <v>0.0427499942476946</v>
      </c>
      <c r="Y31" s="2"/>
      <c r="Z31" s="8">
        <f>(N31-L31)/L31</f>
        <v>0.244069272727278</v>
      </c>
      <c r="AA31" s="2"/>
      <c r="AB31" s="8">
        <f>(P31-L31)/L31</f>
        <v>0.246841818181823</v>
      </c>
      <c r="AC31" s="2"/>
      <c r="AD31" s="7">
        <f>(D31-F31)/F31</f>
        <v>-0.00305729097434534</v>
      </c>
      <c r="AE31" s="7">
        <f>(F31-L31)/L31</f>
        <v>0.209151272727278</v>
      </c>
    </row>
    <row r="32" ht="15.75" customHeight="1">
      <c r="A32" t="s" s="3">
        <v>59</v>
      </c>
      <c r="B32" t="s" s="3">
        <v>51</v>
      </c>
      <c r="C32" s="4">
        <v>0</v>
      </c>
      <c r="D32" s="4">
        <v>91.7</v>
      </c>
      <c r="E32" s="4">
        <v>0</v>
      </c>
      <c r="F32" s="4">
        <v>75.73</v>
      </c>
      <c r="G32" s="5">
        <v>0</v>
      </c>
      <c r="H32" s="5">
        <v>119.68</v>
      </c>
      <c r="I32" s="5">
        <v>0.65</v>
      </c>
      <c r="J32" s="5">
        <v>87.97</v>
      </c>
      <c r="K32" s="2"/>
      <c r="L32" s="6">
        <v>116.033755274262</v>
      </c>
      <c r="M32" s="6">
        <f>(C32+G32)/2</f>
        <v>0</v>
      </c>
      <c r="N32" s="6">
        <f>(D32+H32)/2</f>
        <v>105.69</v>
      </c>
      <c r="O32" s="6">
        <f>(E32+I32)/2</f>
        <v>0.325</v>
      </c>
      <c r="P32" s="6">
        <f>(F32+J32)/2</f>
        <v>81.84999999999999</v>
      </c>
      <c r="Q32" s="6">
        <f>STDEV(C32,G32)</f>
        <v>0</v>
      </c>
      <c r="R32" s="6">
        <f>STDEV(D32,H32)</f>
        <v>19.7848477375996</v>
      </c>
      <c r="S32" s="6">
        <f>STDEV(E32,I32)</f>
        <v>0.459619407771256</v>
      </c>
      <c r="T32" s="6">
        <f>STDEV(F32,J32)</f>
        <v>8.65498700172334</v>
      </c>
      <c r="U32" s="7">
        <f>IF(Q32=0,0,Q32/M32)</f>
        <v>0</v>
      </c>
      <c r="V32" s="7">
        <f>IF(R32=0,0,R32/N32)</f>
        <v>0.187196969794679</v>
      </c>
      <c r="W32" s="7">
        <f>IF(S32=0,0,S32/O32)</f>
        <v>1.4142135623731</v>
      </c>
      <c r="X32" s="7">
        <f>IF(T32=0,0,T32/P32)</f>
        <v>0.10574205255618</v>
      </c>
      <c r="Y32" s="2"/>
      <c r="Z32" s="8">
        <f>(N32-L32)/L32</f>
        <v>-0.0891443636363667</v>
      </c>
      <c r="AA32" s="2"/>
      <c r="AB32" s="8">
        <f>(P32-L32)/L32</f>
        <v>-0.294601818181821</v>
      </c>
      <c r="AC32" s="2"/>
      <c r="AD32" s="7">
        <f>(D32-F32)/F32</f>
        <v>0.210880760596857</v>
      </c>
      <c r="AE32" s="7">
        <f>(F32-L32)/L32</f>
        <v>-0.347345090909093</v>
      </c>
    </row>
    <row r="33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</row>
    <row r="34" ht="19.5" customHeight="1">
      <c r="A34" s="2"/>
      <c r="B34" t="s" s="3">
        <v>60</v>
      </c>
      <c r="C34" s="4">
        <f>COUNTA(C3:C32)</f>
        <v>30</v>
      </c>
      <c r="D34" s="4">
        <f>COUNTA(D3:D32)</f>
        <v>28</v>
      </c>
      <c r="E34" s="4">
        <f>COUNTA(E3:E32)</f>
        <v>30</v>
      </c>
      <c r="F34" s="4">
        <f>COUNTA(F3:F32)</f>
        <v>30</v>
      </c>
      <c r="G34" s="4">
        <f>COUNTA(G3:G32)</f>
        <v>30</v>
      </c>
      <c r="H34" s="4">
        <f>COUNTA(H3:H32)</f>
        <v>30</v>
      </c>
      <c r="I34" s="4">
        <f>COUNTA(I3:I32)</f>
        <v>30</v>
      </c>
      <c r="J34" s="4">
        <f>COUNTA(J3:J32)</f>
        <v>30</v>
      </c>
      <c r="K34" s="4"/>
      <c r="L34" s="4">
        <f>COUNTA(L3:L32)</f>
        <v>30</v>
      </c>
      <c r="M34" s="4">
        <f>COUNTA(M3:M32)</f>
        <v>30</v>
      </c>
      <c r="N34" s="4">
        <f>COUNTA(N3:N32)</f>
        <v>28</v>
      </c>
      <c r="O34" s="4">
        <f>COUNTA(O3:O32)</f>
        <v>30</v>
      </c>
      <c r="P34" s="4">
        <f>COUNTA(P3:P32)</f>
        <v>30</v>
      </c>
      <c r="Q34" s="4">
        <f>COUNTA(Q3:Q32)</f>
        <v>30</v>
      </c>
      <c r="R34" s="4">
        <f>COUNTA(R3:R32)</f>
        <v>28</v>
      </c>
      <c r="S34" s="4">
        <f>COUNTA(S3:S32)</f>
        <v>30</v>
      </c>
      <c r="T34" s="4">
        <f>COUNTA(T3:T32)</f>
        <v>30</v>
      </c>
      <c r="U34" s="4">
        <f>COUNTA(U3:U32)</f>
        <v>30</v>
      </c>
      <c r="V34" s="4">
        <f>COUNTA(V3:V32)</f>
        <v>28</v>
      </c>
      <c r="W34" s="4">
        <f>COUNTA(W3:W32)</f>
        <v>30</v>
      </c>
      <c r="X34" s="4">
        <f>COUNTA(X3:X32)</f>
        <v>30</v>
      </c>
      <c r="Y34" s="4"/>
      <c r="Z34" s="5">
        <v>28</v>
      </c>
      <c r="AA34" s="4"/>
      <c r="AB34" s="4">
        <f>COUNTA(AB3:AB32)</f>
        <v>30</v>
      </c>
      <c r="AC34" s="2"/>
      <c r="AD34" s="4">
        <f>COUNTA(AD3:AD32)</f>
        <v>28</v>
      </c>
      <c r="AE34" s="4">
        <f>COUNTA(AE3:AE32)</f>
        <v>30</v>
      </c>
    </row>
    <row r="35" ht="19.5" customHeight="1">
      <c r="A35" s="2"/>
      <c r="B35" t="s" s="3">
        <v>61</v>
      </c>
      <c r="C35" s="6">
        <f>AVERAGE(C3:C32)</f>
        <v>136.787333333333</v>
      </c>
      <c r="D35" s="6">
        <f>AVERAGE(D3:D32)</f>
        <v>179.906785714286</v>
      </c>
      <c r="E35" s="6">
        <f>AVERAGE(E3:E32)</f>
        <v>19.835</v>
      </c>
      <c r="F35" s="6">
        <f>AVERAGE(F3:F32)</f>
        <v>168.256666666667</v>
      </c>
      <c r="G35" s="6">
        <f>AVERAGE(G3:G34)</f>
        <v>133.278387096774</v>
      </c>
      <c r="H35" s="6">
        <f>AVERAGE(H3:H34)</f>
        <v>287.339333333333</v>
      </c>
      <c r="I35" s="6">
        <f>AVERAGE(I3:I34)</f>
        <v>30.0974193548387</v>
      </c>
      <c r="J35" s="6">
        <f>AVERAGE(J3:J34)</f>
        <v>174.411774193548</v>
      </c>
      <c r="K35" s="6"/>
      <c r="L35" s="6">
        <f>AVERAGE(L3:L32)</f>
        <v>143.962478441295</v>
      </c>
      <c r="M35" s="6">
        <f>AVERAGE(M3:M32)</f>
        <v>136.754166666667</v>
      </c>
      <c r="N35" s="6">
        <f>AVERAGE(N3:N32)</f>
        <v>240.337857142857</v>
      </c>
      <c r="O35" s="6">
        <f>AVERAGE(O3:O32)</f>
        <v>24.9678333333333</v>
      </c>
      <c r="P35" s="6">
        <f>AVERAGE(P3:P32)</f>
        <v>173.741083333333</v>
      </c>
      <c r="Q35" s="2"/>
      <c r="R35" s="2"/>
      <c r="S35" s="2"/>
      <c r="T35" s="2"/>
      <c r="U35" s="2"/>
      <c r="V35" s="2"/>
      <c r="W35" s="2"/>
      <c r="X35" s="2"/>
      <c r="Y35" s="2"/>
      <c r="Z35" s="8">
        <f>AVERAGE(Z3:Z32)</f>
        <v>0.782898006493506</v>
      </c>
      <c r="AA35" t="s" s="3">
        <v>62</v>
      </c>
      <c r="AB35" s="8">
        <f>AVERAGE(AB3:AB32)</f>
        <v>0.239040534848485</v>
      </c>
      <c r="AC35" s="2"/>
      <c r="AD35" s="6">
        <f>AVERAGE(AD3:AD32)</f>
        <v>0.07628255012853261</v>
      </c>
      <c r="AE35" s="6">
        <f>AVERAGE(AE3:AE34)</f>
        <v>1.14930858651026</v>
      </c>
    </row>
    <row r="36" ht="19.5" customHeight="1">
      <c r="A36" s="2"/>
      <c r="B36" t="s" s="3">
        <v>63</v>
      </c>
      <c r="C36" s="6">
        <f>STDEVP(C3,C5:C29,C31:C32)</f>
        <v>305.787466428682</v>
      </c>
      <c r="D36" s="6">
        <f>STDEVP(D3,D5:D29,D31:D32)</f>
        <v>61.2141454272021</v>
      </c>
      <c r="E36" s="6">
        <f>STDEVP(E3,E5:E29,E31:E32)</f>
        <v>45.0530330399291</v>
      </c>
      <c r="F36" s="6">
        <f>STDEVP(F3:F32)</f>
        <v>54.8345404730348</v>
      </c>
      <c r="G36" s="6">
        <f>STDEVP(G3:G32)</f>
        <v>561.910523134244</v>
      </c>
      <c r="H36" s="6">
        <f>STDEVP(H3:H32)</f>
        <v>576.545614154434</v>
      </c>
      <c r="I36" s="6">
        <f>STDEVP(I3:I32)</f>
        <v>111.6282774191</v>
      </c>
      <c r="J36" s="6">
        <f>STDEVP(J3:J32)</f>
        <v>82.48715389228801</v>
      </c>
      <c r="K36" s="6"/>
      <c r="L36" s="6">
        <f>AVERAGE(L4:L18)</f>
        <v>155.169663191236</v>
      </c>
      <c r="M36" s="6">
        <f>_xlfn.AVERAGEIF(G3:G34,"&gt;=0",M3:M34)</f>
        <v>133.310483870968</v>
      </c>
      <c r="N36" s="6">
        <f>_xlfn.AVERAGEIF(H3:H34,"&gt;=0",N3:N34)</f>
        <v>233.015862068966</v>
      </c>
      <c r="O36" s="6">
        <f>_xlfn.AVERAGEIF(I3:I34,"&gt;=0",O3:O34)</f>
        <v>25.1301612903226</v>
      </c>
      <c r="P36" s="6">
        <f>_xlfn.AVERAGEIF(J3:J34,"&gt;=0",P3:P34)</f>
        <v>169.104274193548</v>
      </c>
      <c r="Q36" s="6">
        <f>_xlfn.AVERAGEIF(G3:G32,"&gt;=0",Q3:Q32)</f>
        <v>89.1451876064484</v>
      </c>
      <c r="R36" s="6">
        <f>_xlfn.AVERAGEIF(H3:H32,"&gt;=0",R3:R32)</f>
        <v>110.183398949577</v>
      </c>
      <c r="S36" s="6">
        <f>_xlfn.AVERAGEIF(I3:I32,"&gt;=0",S3:S32)</f>
        <v>16.3348737521904</v>
      </c>
      <c r="T36" s="6">
        <f>_xlfn.AVERAGEIF(J3:J32,"&gt;=0",T3:T32)</f>
        <v>25.1976322964524</v>
      </c>
      <c r="U36" s="6"/>
      <c r="V36" s="6"/>
      <c r="W36" s="6"/>
      <c r="X36" s="6"/>
      <c r="Y36" s="2"/>
      <c r="Z36" s="8"/>
      <c r="AA36" s="8"/>
      <c r="AB36" s="8"/>
      <c r="AC36" s="2"/>
      <c r="AD36" s="6"/>
      <c r="AE36" s="6"/>
    </row>
    <row r="37" ht="18.75" customHeight="1">
      <c r="A37" s="2"/>
      <c r="B37" s="2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2"/>
      <c r="AD37" s="6"/>
      <c r="AE37" s="6"/>
    </row>
    <row r="38" ht="19.5" customHeight="1">
      <c r="A38" s="2"/>
      <c r="B38" t="s" s="3">
        <v>64</v>
      </c>
      <c r="C38" s="4">
        <f>MIN(C3:C33)</f>
        <v>0</v>
      </c>
      <c r="D38" s="4">
        <f>MIN(D3:D33)</f>
        <v>91.7</v>
      </c>
      <c r="E38" s="4">
        <f>MIN(E3:E33)</f>
        <v>0</v>
      </c>
      <c r="F38" s="4">
        <f>MIN(F3:F33)</f>
        <v>75.73</v>
      </c>
      <c r="G38" s="4">
        <f>MIN(G3:G33)</f>
        <v>0</v>
      </c>
      <c r="H38" s="4">
        <f>MIN(H3:H33)</f>
        <v>83.5</v>
      </c>
      <c r="I38" s="4">
        <f>MIN(I3:I33)</f>
        <v>0</v>
      </c>
      <c r="J38" s="4">
        <f>MIN(J3:J33)</f>
        <v>78.40000000000001</v>
      </c>
      <c r="K38" s="4"/>
      <c r="L38" s="4">
        <f>MIN(L3:L33)</f>
        <v>83.96946564885501</v>
      </c>
      <c r="M38" s="4">
        <f>MIN(M3:M33)</f>
        <v>0</v>
      </c>
      <c r="N38" s="4">
        <f>MIN(N3:N33)</f>
        <v>96.75</v>
      </c>
      <c r="O38" s="4">
        <f>MIN(O3:O33)</f>
        <v>0</v>
      </c>
      <c r="P38" s="4">
        <f>MIN(P3:P33)</f>
        <v>81.84999999999999</v>
      </c>
      <c r="Q38" s="4">
        <f>MIN(Q3:Q33)</f>
        <v>0</v>
      </c>
      <c r="R38" s="4">
        <f>MIN(R3:R33)</f>
        <v>1.11722871427475</v>
      </c>
      <c r="S38" s="4">
        <f>MIN(S3:S33)</f>
        <v>0</v>
      </c>
      <c r="T38" s="4">
        <f>MIN(T3:T33)</f>
        <v>0.586898628384834</v>
      </c>
      <c r="U38" s="4">
        <f>MIN(U3:U32)</f>
        <v>0</v>
      </c>
      <c r="V38" s="4">
        <f>MIN(V3:V32)</f>
        <v>0.00298094590110395</v>
      </c>
      <c r="W38" s="4">
        <f>MIN(W3:W32)</f>
        <v>0</v>
      </c>
      <c r="X38" s="4">
        <f>MIN(X3:X32)</f>
        <v>0.00523619242882486</v>
      </c>
      <c r="Y38" s="4"/>
      <c r="Z38" s="4">
        <f>MIN(Z3:Z33)</f>
        <v>-0.216039636363636</v>
      </c>
      <c r="AA38" s="4">
        <f>MIN(AA3:AA33)</f>
        <v>0</v>
      </c>
      <c r="AB38" s="4">
        <f>MIN(AB3:AB33)</f>
        <v>-0.294601818181821</v>
      </c>
      <c r="AC38" s="2"/>
      <c r="AD38" s="4"/>
      <c r="AE38" s="4"/>
    </row>
    <row r="39" ht="19.5" customHeight="1">
      <c r="A39" s="2"/>
      <c r="B39" t="s" s="3">
        <v>65</v>
      </c>
      <c r="C39" s="4">
        <f>MAX(C3:C33)</f>
        <v>1270</v>
      </c>
      <c r="D39" s="4">
        <f>MAX(D3:D33)</f>
        <v>375.58</v>
      </c>
      <c r="E39" s="4">
        <f>MAX(E3:E33)</f>
        <v>196</v>
      </c>
      <c r="F39" s="4">
        <f>MAX(F3:F33)</f>
        <v>340.24</v>
      </c>
      <c r="G39" s="4">
        <f>MAX(G3:G33)</f>
        <v>3140.74</v>
      </c>
      <c r="H39" s="4">
        <f>MAX(H3:H33)</f>
        <v>3318.18</v>
      </c>
      <c r="I39" s="4">
        <f>MAX(I3:I33)</f>
        <v>617.8</v>
      </c>
      <c r="J39" s="4">
        <f>MAX(J3:J33)</f>
        <v>515.625</v>
      </c>
      <c r="K39" s="4"/>
      <c r="L39" s="4">
        <f>MAX(L3:L33)</f>
        <v>303.867403314917</v>
      </c>
      <c r="M39" s="4">
        <f>MAX(M3:M33)</f>
        <v>2205.37</v>
      </c>
      <c r="N39" s="4">
        <f>MAX(N3:N33)</f>
        <v>1728.09</v>
      </c>
      <c r="O39" s="4">
        <f>MAX(O3:O33)</f>
        <v>406.9</v>
      </c>
      <c r="P39" s="4">
        <f>MAX(P3:P33)</f>
        <v>361.3125</v>
      </c>
      <c r="Q39" s="4">
        <f>MAX(Q3:Q33)</f>
        <v>1322.812939836920</v>
      </c>
      <c r="R39" s="4">
        <f>MAX(R3:R33)</f>
        <v>2248.726843393830</v>
      </c>
      <c r="S39" s="4">
        <f>MAX(S3:S33)</f>
        <v>298.257640304486</v>
      </c>
      <c r="T39" s="4">
        <f>MAX(T3:T33)</f>
        <v>218.230830343698</v>
      </c>
      <c r="U39" s="7">
        <v>1.41</v>
      </c>
      <c r="V39" s="7">
        <v>1.41</v>
      </c>
      <c r="W39" s="7">
        <v>1.41</v>
      </c>
      <c r="X39" s="7">
        <v>1.41</v>
      </c>
      <c r="Y39" s="4"/>
      <c r="Z39" s="4">
        <f>MAX(Z3:Z33)</f>
        <v>14.2386118181818</v>
      </c>
      <c r="AA39" s="4">
        <f>MAX(AA3:AA33)</f>
        <v>0</v>
      </c>
      <c r="AB39" s="4">
        <f>MAX(AB3:AB33)</f>
        <v>2.18611931818182</v>
      </c>
      <c r="AC39" s="2"/>
      <c r="AD39" s="4"/>
      <c r="AE39" s="4"/>
    </row>
    <row r="40" ht="19.5" customHeight="1">
      <c r="A40" s="2"/>
      <c r="B40" t="s" s="3">
        <v>66</v>
      </c>
      <c r="C40" s="6">
        <f>MEDIAN(C3:C32)</f>
        <v>0</v>
      </c>
      <c r="D40" s="6">
        <f>MEDIAN(D3:D32)</f>
        <v>165.09</v>
      </c>
      <c r="E40" s="6">
        <f>MEDIAN(E3:E32)</f>
        <v>0</v>
      </c>
      <c r="F40" s="6">
        <f>MEDIAN(F3:F32)</f>
        <v>152.95</v>
      </c>
      <c r="G40" s="6">
        <f>MEDIAN(G3:G32)</f>
        <v>1.755</v>
      </c>
      <c r="H40" s="6">
        <f>MEDIAN(H3:H32)</f>
        <v>176.47</v>
      </c>
      <c r="I40" s="6">
        <f>MEDIAN(I3:I32)</f>
        <v>1.85</v>
      </c>
      <c r="J40" s="6">
        <f>MEDIAN(J3:J32)</f>
        <v>159.44</v>
      </c>
      <c r="K40" s="6"/>
      <c r="L40" s="6">
        <f>MEDIAN(L3:L32)</f>
        <v>136.671482194893</v>
      </c>
      <c r="M40" s="6">
        <f>MEDIAN(M3:M32)</f>
        <v>1.84</v>
      </c>
      <c r="N40" s="6">
        <f>MEDIAN(N3:N32)</f>
        <v>180.81</v>
      </c>
      <c r="O40" s="6">
        <f>MEDIAN(O3:O32)</f>
        <v>0.925</v>
      </c>
      <c r="P40" s="6">
        <f>MEDIAN(P3:P32)</f>
        <v>157.655</v>
      </c>
      <c r="Q40" s="6">
        <f>MEDIAN(Q3:Q32)</f>
        <v>2.03646752981726</v>
      </c>
      <c r="R40" s="6">
        <f>MEDIAN(R3:R32)</f>
        <v>19.2969440585809</v>
      </c>
      <c r="S40" s="6">
        <f>MEDIAN(S3:S32)</f>
        <v>1.30107647738325</v>
      </c>
      <c r="T40" s="6">
        <f>MEDIAN(T3:T32)</f>
        <v>16.9246008077</v>
      </c>
      <c r="U40" s="6">
        <f>MEDIAN(U3:U32)</f>
        <v>0.659336549271559</v>
      </c>
      <c r="V40" s="6">
        <f>MEDIAN(V6:V34)</f>
        <v>0.129924825205431</v>
      </c>
      <c r="W40" s="6">
        <f>MEDIAN(W3:W32)</f>
        <v>0.468482811252272</v>
      </c>
      <c r="X40" s="6">
        <f>MEDIAN(X6:X34)</f>
        <v>0.103258022778882</v>
      </c>
      <c r="Y40" s="2"/>
      <c r="Z40" s="8">
        <f>MEDIAN(Z3:Z32)</f>
        <v>0.203631454545453</v>
      </c>
      <c r="AA40" s="8"/>
      <c r="AB40" s="8">
        <f>MEDIAN(AB3:AB32)</f>
        <v>0.176141090909094</v>
      </c>
      <c r="AC40" s="2"/>
      <c r="AD40" s="6">
        <f>MEDIAN(AD3:AD32)</f>
        <v>0.0670652364510273</v>
      </c>
      <c r="AE40" s="6">
        <f>MEDIAN(AE3:AE32)</f>
        <v>0.167864545454546</v>
      </c>
    </row>
    <row r="41" ht="19.5" customHeight="1">
      <c r="A41" s="2"/>
      <c r="B41" t="s" s="3">
        <v>67</v>
      </c>
      <c r="C41" s="6">
        <f>QUARTILE(C3:C32,1)</f>
        <v>0</v>
      </c>
      <c r="D41" s="6">
        <f>QUARTILE(D3:D32,1)</f>
        <v>143.1575</v>
      </c>
      <c r="E41" s="6">
        <f>QUARTILE(E3:E32,1)</f>
        <v>0</v>
      </c>
      <c r="F41" s="6">
        <f>QUARTILE(F3:F32,1)</f>
        <v>140.8875</v>
      </c>
      <c r="G41" s="6">
        <f>QUARTILE(G3:G32,1)</f>
        <v>0</v>
      </c>
      <c r="H41" s="6">
        <f>QUARTILE(H3:H32,1)</f>
        <v>129.95</v>
      </c>
      <c r="I41" s="6">
        <f>QUARTILE(I3:I32,1)</f>
        <v>0</v>
      </c>
      <c r="J41" s="6">
        <f>QUARTILE(J3:J32,1)</f>
        <v>134.0575</v>
      </c>
      <c r="K41" s="6"/>
      <c r="L41" s="6">
        <f>QUARTILE(L3:L32,1)</f>
        <v>119.648428125750</v>
      </c>
      <c r="M41" s="6">
        <f>QUARTILE(M3:M32,)</f>
        <v>0</v>
      </c>
      <c r="N41" s="6">
        <f>QUARTILE(N3:N32,)</f>
        <v>96.75</v>
      </c>
      <c r="O41" s="6">
        <f>QUARTILE(O3:O32,)</f>
        <v>0</v>
      </c>
      <c r="P41" s="6">
        <f>QUARTILE(P3:P32,)</f>
        <v>81.84999999999999</v>
      </c>
      <c r="Q41" s="6">
        <f>QUARTILE(Q3:Q32,1)</f>
        <v>0</v>
      </c>
      <c r="R41" s="6">
        <f>QUARTILE((R3:R4,R6:R32),1)</f>
      </c>
      <c r="S41" s="6">
        <f>QUARTILE(S3:S32,1)</f>
        <v>0</v>
      </c>
      <c r="T41" s="6">
        <f>QUARTILE(T3:T32,1)</f>
        <v>6.08642161906321</v>
      </c>
      <c r="U41" s="6">
        <f>QUARTILE(U3:U32,1)</f>
        <v>0</v>
      </c>
      <c r="V41" s="6">
        <f>QUARTILE(V3:V32,1)</f>
        <v>0.0437220837495989</v>
      </c>
      <c r="W41" s="6">
        <f>QUARTILE(W3:W32,1)</f>
        <v>0</v>
      </c>
      <c r="X41" s="6">
        <f>QUARTILE(X3:X32,1)</f>
        <v>0.0390928096228411</v>
      </c>
      <c r="Y41" s="6"/>
      <c r="Z41" s="8">
        <f>QUARTILE(Z3:Z32,1)</f>
        <v>0.0644810681818163</v>
      </c>
      <c r="AA41" s="8"/>
      <c r="AB41" s="8">
        <f>QUARTILE(AB3:AB32,1)</f>
        <v>0.00370593181817977</v>
      </c>
      <c r="AC41" s="2"/>
      <c r="AD41" s="6">
        <f>QUARTILE(AD3:AD32,1)</f>
        <v>-0.0783956277122777</v>
      </c>
      <c r="AE41" s="6">
        <f>QUARTILE(AE3:AE32,1)</f>
        <v>-0.00829545454545374</v>
      </c>
    </row>
    <row r="42" ht="19.5" customHeight="1">
      <c r="A42" s="2"/>
      <c r="B42" t="s" s="3">
        <v>68</v>
      </c>
      <c r="C42" s="6">
        <f>QUARTILE(C3:C32,3)</f>
        <v>85.4825</v>
      </c>
      <c r="D42" s="6">
        <f>QUARTILE(D3:D32,3)</f>
        <v>205.9775</v>
      </c>
      <c r="E42" s="6">
        <f>QUARTILE(E3:E32,3)</f>
        <v>11.7025</v>
      </c>
      <c r="F42" s="6">
        <f>QUARTILE(F3:F32,3)</f>
        <v>198.9825</v>
      </c>
      <c r="G42" s="6">
        <f>QUARTILE(G3:G32,3)</f>
        <v>14</v>
      </c>
      <c r="H42" s="6">
        <f>QUARTILE(H3:H32,3)</f>
        <v>227.86</v>
      </c>
      <c r="I42" s="6">
        <f>QUARTILE(I3:I32,3)</f>
        <v>6.5725</v>
      </c>
      <c r="J42" s="6">
        <f>QUARTILE(J3:J32,3)</f>
        <v>202.955</v>
      </c>
      <c r="K42" s="6"/>
      <c r="L42" s="6">
        <f>QUARTILE(L3:L32,3)</f>
        <v>153.542019393566</v>
      </c>
      <c r="M42" s="6">
        <f>QUARTILE(M3:M32,3)</f>
        <v>44.725</v>
      </c>
      <c r="N42" s="6">
        <f>QUARTILE(N3:N32,3)</f>
        <v>223.38875</v>
      </c>
      <c r="O42" s="6">
        <f>QUARTILE(O3:O32,3)</f>
        <v>11.47375</v>
      </c>
      <c r="P42" s="6">
        <f>QUARTILE(P3:P32,3)</f>
        <v>200.68875</v>
      </c>
      <c r="Q42" s="6">
        <f>QUARTILE(Q3:Q32,3)</f>
        <v>26.8559155494651</v>
      </c>
      <c r="R42" s="6">
        <f>QUARTILE((R3:R4,R6:R32),3)</f>
      </c>
      <c r="S42" s="6">
        <f>QUARTILE(S3:S32,3)</f>
        <v>4.64745931934858</v>
      </c>
      <c r="T42" s="6">
        <f>QUARTILE(T3:T32,3)</f>
        <v>27.3367481606719</v>
      </c>
      <c r="U42" s="6">
        <f>QUARTILE(U3:U32,3)</f>
        <v>1.41421356237309</v>
      </c>
      <c r="V42" s="6">
        <f>QUARTILE(V4:V33,3)</f>
        <v>0.199825097156298</v>
      </c>
      <c r="W42" s="6">
        <f>QUARTILE(W3:W32,3)</f>
        <v>1.41421356237309</v>
      </c>
      <c r="X42" s="6">
        <f>QUARTILE(X4:X33,3)</f>
        <v>0.176517700185611</v>
      </c>
      <c r="Y42" s="6"/>
      <c r="Z42" s="8">
        <f>QUARTILE(Z4:Z33,3)</f>
        <v>0.511975</v>
      </c>
      <c r="AA42" s="8"/>
      <c r="AB42" s="8">
        <f>QUARTILE(AB4:AB33,3)</f>
        <v>0.320594545454544</v>
      </c>
      <c r="AC42" s="2"/>
      <c r="AD42" s="6">
        <f>QUARTILE(AD3:AD32,3)</f>
        <v>0.171920140463078</v>
      </c>
      <c r="AE42" s="6">
        <f>QUARTILE(AE3:AE32,3)</f>
        <v>0.272491090909092</v>
      </c>
    </row>
    <row r="43" ht="19.5" customHeight="1">
      <c r="A43" s="2"/>
      <c r="B43" t="s" s="3">
        <v>69</v>
      </c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6">
        <f>STDEV(U3:U32)</f>
        <v>0.619062708053337</v>
      </c>
      <c r="V43" s="6">
        <f>STDEV(V3:V32)</f>
        <v>0.278967616946288</v>
      </c>
      <c r="W43" s="6">
        <f>STDEV(W3:W32)</f>
        <v>0.625513196469702</v>
      </c>
      <c r="X43" s="6">
        <f>STDEV(X3:X32)</f>
        <v>0.123205279825358</v>
      </c>
      <c r="Y43" s="2"/>
      <c r="Z43" s="8">
        <f>STDEV(Z3:Z32)</f>
        <v>2.66450759753011</v>
      </c>
      <c r="AA43" t="s" s="3">
        <v>70</v>
      </c>
      <c r="AB43" s="8">
        <f>STDEV(AB3:AB32)</f>
        <v>0.456409081083153</v>
      </c>
      <c r="AC43" s="2"/>
      <c r="AD43" s="2"/>
      <c r="AE43" s="2"/>
    </row>
    <row r="44" ht="18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t="s" s="3">
        <v>71</v>
      </c>
      <c r="M44" s="5">
        <f>COUNTIF(M3:M32,"&gt;5")</f>
        <v>13</v>
      </c>
      <c r="N44" s="5">
        <f>COUNTIF(N3:N32,"&gt;5")</f>
        <v>28</v>
      </c>
      <c r="O44" s="5">
        <f>COUNTIF(O3:O32,"&gt;5")</f>
        <v>9</v>
      </c>
      <c r="P44" s="5">
        <f>COUNTIF(P3:P32,"&gt;5")</f>
        <v>30</v>
      </c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</row>
    <row r="45" ht="19.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t="s" s="3">
        <v>72</v>
      </c>
      <c r="M45" s="4">
        <f>M34-M44</f>
        <v>17</v>
      </c>
      <c r="N45" s="4">
        <f>N34-N44</f>
        <v>0</v>
      </c>
      <c r="O45" s="4">
        <f>O34-O44</f>
        <v>21</v>
      </c>
      <c r="P45" s="4">
        <f>P34-P44</f>
        <v>0</v>
      </c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</row>
    <row r="46" ht="16.5" customHeight="1">
      <c r="A46" s="2"/>
      <c r="B46" t="s" s="3">
        <v>73</v>
      </c>
      <c r="C46" s="2"/>
      <c r="D46" s="2"/>
      <c r="E46" s="2"/>
      <c r="F46" s="2"/>
      <c r="G46" s="2"/>
      <c r="H46" s="2"/>
      <c r="I46" s="2"/>
      <c r="J46" s="2"/>
      <c r="K46" s="2"/>
      <c r="L46" s="2"/>
      <c r="M46" s="6">
        <f>MEDIAN(M3:M18)</f>
        <v>36.7675</v>
      </c>
      <c r="N46" s="6">
        <f>MEDIAN(N3:N18)</f>
        <v>196.635</v>
      </c>
      <c r="O46" s="6">
        <f>MEDIAN(O3:O18)</f>
        <v>8.5025</v>
      </c>
      <c r="P46" s="6">
        <f>MEDIAN(P3:P18)</f>
        <v>164.9425</v>
      </c>
      <c r="Q46" s="6">
        <f>MEDIAN(Q3:Q18)</f>
        <v>22.1289067172331</v>
      </c>
      <c r="R46" s="6">
        <f>MEDIAN(R3:R18)</f>
        <v>32.6259068839473</v>
      </c>
      <c r="S46" s="6">
        <f>MEDIAN(S3:S18)</f>
        <v>3.53199837202681</v>
      </c>
      <c r="T46" s="6">
        <f>MEDIAN(T3:T18)</f>
        <v>19.289872990769</v>
      </c>
      <c r="U46" s="7">
        <f>MEDIAN(U3:U18)</f>
        <v>0.763229287607572</v>
      </c>
      <c r="V46" s="7">
        <f>MEDIAN(V3:V18)</f>
        <v>0.193677826371509</v>
      </c>
      <c r="W46" s="7">
        <f>MEDIAN(W3:W18)</f>
        <v>0.312046542917169</v>
      </c>
      <c r="X46" s="7">
        <f>MEDIAN(X3:X18)</f>
        <v>0.124825597272431</v>
      </c>
      <c r="Y46" s="7"/>
      <c r="Z46" s="8">
        <f>MEDIAN(Z3:Z18)</f>
        <v>0.149991999999997</v>
      </c>
      <c r="AA46" s="8"/>
      <c r="AB46" s="8">
        <f>MEDIAN(AB3:AB18)</f>
        <v>0.07071377272727219</v>
      </c>
      <c r="AC46" s="2"/>
      <c r="AD46" s="2"/>
      <c r="AE46" s="2"/>
    </row>
    <row r="47" ht="16.5" customHeight="1">
      <c r="A47" s="2"/>
      <c r="B47" t="s" s="3">
        <v>74</v>
      </c>
      <c r="C47" s="2"/>
      <c r="D47" s="2"/>
      <c r="E47" s="2"/>
      <c r="F47" s="2"/>
      <c r="G47" s="2"/>
      <c r="H47" s="2"/>
      <c r="I47" s="2"/>
      <c r="J47" s="2"/>
      <c r="K47" s="2"/>
      <c r="L47" s="2"/>
      <c r="M47" s="6">
        <f>MEDIAN(M19:M32)</f>
        <v>0.2425</v>
      </c>
      <c r="N47" s="6">
        <f>MEDIAN(N19:N32)</f>
        <v>154.805</v>
      </c>
      <c r="O47" s="6">
        <f>MEDIAN(O19:O32)</f>
        <v>0.335</v>
      </c>
      <c r="P47" s="6">
        <f>MEDIAN(P19:P32)</f>
        <v>150.015</v>
      </c>
      <c r="Q47" s="6">
        <f>MEDIAN(Q19:Q32)</f>
        <v>0.342946788875476</v>
      </c>
      <c r="R47" s="6">
        <f>MEDIAN(R19:R32)</f>
        <v>8.626702730475881</v>
      </c>
      <c r="S47" s="6">
        <f>MEDIAN(S19:S32)</f>
        <v>0.473761543394987</v>
      </c>
      <c r="T47" s="6">
        <f>MEDIAN(T19:T32)</f>
        <v>7.64382430462658</v>
      </c>
      <c r="U47" s="7">
        <f>MEDIAN(U4:U18)</f>
        <v>0.718858582232059</v>
      </c>
      <c r="V47" s="7">
        <f>MEDIAN(V4:V18)</f>
        <v>0.19389278511332</v>
      </c>
      <c r="W47" s="7">
        <f>MEDIAN(W4:W18)</f>
        <v>0.2943455542372</v>
      </c>
      <c r="X47" s="7">
        <f>MEDIAN(X4:X18)</f>
        <v>0.125466669706092</v>
      </c>
      <c r="Y47" s="7"/>
      <c r="Z47" s="8">
        <f>MEDIAN(Z19:Z32)</f>
        <v>0.228928272727275</v>
      </c>
      <c r="AA47" s="8"/>
      <c r="AB47" s="8">
        <f>MEDIAN(AB19:AB32)</f>
        <v>0.259645363636365</v>
      </c>
      <c r="AC47" s="2"/>
      <c r="AD47" s="2"/>
      <c r="AE47" s="2"/>
    </row>
    <row r="48" ht="16.5" customHeight="1">
      <c r="A48" s="2"/>
      <c r="B48" t="s" s="3">
        <v>75</v>
      </c>
      <c r="C48" s="2"/>
      <c r="D48" s="2"/>
      <c r="E48" s="2"/>
      <c r="F48" s="2"/>
      <c r="G48" s="2"/>
      <c r="H48" s="2"/>
      <c r="I48" s="2"/>
      <c r="J48" s="2"/>
      <c r="K48" s="2"/>
      <c r="L48" s="2"/>
      <c r="M48" s="6">
        <f>AVERAGE(M3:M18)</f>
        <v>252.9484375</v>
      </c>
      <c r="N48" s="6">
        <f>AVERAGE(N3:N18)</f>
        <v>289.394333333333</v>
      </c>
      <c r="O48" s="6">
        <f>AVERAGE(O3:O18)</f>
        <v>45.8334375</v>
      </c>
      <c r="P48" s="6">
        <f>AVERAGE(P3:P18)</f>
        <v>181.35421875</v>
      </c>
      <c r="Q48" s="6">
        <f>AVERAGE(Q3:Q18)</f>
        <v>164.367413228551</v>
      </c>
      <c r="R48" s="6">
        <f>AVERAGE(R3:R18)</f>
        <v>193.654391354518</v>
      </c>
      <c r="S48" s="6">
        <f>AVERAGE(S3:S18)</f>
        <v>29.5115434545588</v>
      </c>
      <c r="T48" s="6">
        <f>AVERAGE(T3:T18)</f>
        <v>34.7443546062084</v>
      </c>
      <c r="U48" s="7"/>
      <c r="V48" s="7"/>
      <c r="W48" s="7"/>
      <c r="X48" s="7"/>
      <c r="Y48" s="7"/>
      <c r="Z48" s="8">
        <f>AVERAGE(Z3:Z18)</f>
        <v>1.14357899393939</v>
      </c>
      <c r="AA48" s="8"/>
      <c r="AB48" s="8">
        <f>AVERAGE(AB3:AB18)</f>
        <v>0.251836377840909</v>
      </c>
      <c r="AC48" s="2"/>
      <c r="AD48" s="2"/>
      <c r="AE48" s="2"/>
    </row>
    <row r="49" ht="16.5" customHeight="1">
      <c r="A49" s="2"/>
      <c r="B49" t="s" s="3">
        <v>76</v>
      </c>
      <c r="C49" s="2"/>
      <c r="D49" s="2"/>
      <c r="E49" s="2"/>
      <c r="F49" s="2"/>
      <c r="G49" s="2"/>
      <c r="H49" s="2"/>
      <c r="I49" s="2"/>
      <c r="J49" s="2"/>
      <c r="K49" s="2"/>
      <c r="L49" s="2"/>
      <c r="M49" s="6">
        <f>AVERAGE(M19:M32)</f>
        <v>3.96071428571429</v>
      </c>
      <c r="N49" s="6">
        <f>AVERAGE(N19:N32)</f>
        <v>183.734230769231</v>
      </c>
      <c r="O49" s="6">
        <f>AVERAGE(O19:O32)</f>
        <v>1.12142857142857</v>
      </c>
      <c r="P49" s="6">
        <f>AVERAGE(P19:P32)</f>
        <v>165.040357142857</v>
      </c>
      <c r="Q49" s="6">
        <f>AVERAGE(Q19:Q32)</f>
        <v>3.1769297526167</v>
      </c>
      <c r="R49" s="6">
        <f>AVERAGE(R19:R32)</f>
        <v>13.870715405414</v>
      </c>
      <c r="S49" s="6">
        <f>AVERAGE(S19:S32)</f>
        <v>1.27582266376944</v>
      </c>
      <c r="T49" s="6">
        <f>AVERAGE(T19:T32)</f>
        <v>14.2870925138742</v>
      </c>
      <c r="U49" s="7"/>
      <c r="V49" s="7"/>
      <c r="W49" s="7"/>
      <c r="X49" s="7"/>
      <c r="Y49" s="7"/>
      <c r="Z49" s="8">
        <f>AVERAGE(Z19:Z32)</f>
        <v>0.366727636363637</v>
      </c>
      <c r="AA49" s="8"/>
      <c r="AB49" s="8">
        <f>AVERAGE(AB19:AB32)</f>
        <v>0.224416714285715</v>
      </c>
      <c r="AC49" s="2"/>
      <c r="AD49" s="2"/>
      <c r="AE49" s="2"/>
    </row>
    <row r="50" ht="15.3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</row>
    <row r="51" ht="15.3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</row>
    <row r="52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t="s" s="3">
        <v>77</v>
      </c>
      <c r="L52" t="s" s="3">
        <v>12</v>
      </c>
      <c r="M52" s="6">
        <f>AVERAGE(M3:M18)</f>
        <v>252.9484375</v>
      </c>
      <c r="N52" s="6">
        <f>AVERAGE(N3:N18)</f>
        <v>289.394333333333</v>
      </c>
      <c r="O52" s="6">
        <f>AVERAGE(O3:O18)</f>
        <v>45.8334375</v>
      </c>
      <c r="P52" s="6">
        <f>AVERAGE(P3:P18)</f>
        <v>181.35421875</v>
      </c>
      <c r="Q52" s="6">
        <f>AVERAGE(Q3:Q18)</f>
        <v>164.367413228551</v>
      </c>
      <c r="R52" s="6">
        <f>AVERAGE(R3:R18)</f>
        <v>193.654391354518</v>
      </c>
      <c r="S52" s="6">
        <f>AVERAGE(S3:S18)</f>
        <v>29.5115434545588</v>
      </c>
      <c r="T52" s="6">
        <f>AVERAGE(T3:T18)</f>
        <v>34.7443546062084</v>
      </c>
      <c r="U52" s="6">
        <f>AVERAGE(U3:U18)</f>
        <v>0.734591170339893</v>
      </c>
      <c r="V52" s="6">
        <f>AVERAGE(V3:V18)</f>
        <v>0.301183334730664</v>
      </c>
      <c r="W52" s="6">
        <f>AVERAGE(W3:W18)</f>
        <v>0.54085280469698</v>
      </c>
      <c r="X52" s="6">
        <f>AVERAGE(X3:X18)</f>
        <v>0.16404205438545</v>
      </c>
      <c r="Y52" s="6"/>
      <c r="Z52" s="6">
        <f>AVERAGE(Z3:Z18)</f>
        <v>1.14357899393939</v>
      </c>
      <c r="AA52" s="6"/>
      <c r="AB52" s="6">
        <f>AVERAGE(AB3:AB18)</f>
        <v>0.251836377840909</v>
      </c>
      <c r="AC52" s="2"/>
      <c r="AD52" s="2"/>
      <c r="AE52" s="2"/>
    </row>
    <row r="53" ht="15.3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t="s" s="3">
        <v>66</v>
      </c>
      <c r="M53" s="6">
        <f>MEDIAN(M3:M18)</f>
        <v>36.7675</v>
      </c>
      <c r="N53" s="6">
        <f>MEDIAN(N3:N18)</f>
        <v>196.635</v>
      </c>
      <c r="O53" s="6">
        <f>MEDIAN(O3:O18)</f>
        <v>8.5025</v>
      </c>
      <c r="P53" s="6">
        <f>MEDIAN(P3:P18)</f>
        <v>164.9425</v>
      </c>
      <c r="Q53" s="6">
        <f>MEDIAN(Q3:Q18)</f>
        <v>22.1289067172331</v>
      </c>
      <c r="R53" s="6">
        <f>MEDIAN(R3:R18)</f>
        <v>32.6259068839473</v>
      </c>
      <c r="S53" s="6">
        <f>MEDIAN(S3:S18)</f>
        <v>3.53199837202681</v>
      </c>
      <c r="T53" s="6">
        <f>MEDIAN(T3:T18)</f>
        <v>19.289872990769</v>
      </c>
      <c r="U53" s="6">
        <f>MEDIAN(U3:U18)</f>
        <v>0.763229287607572</v>
      </c>
      <c r="V53" s="6">
        <f>MEDIAN(V3:V18)</f>
        <v>0.193677826371509</v>
      </c>
      <c r="W53" s="6">
        <f>MEDIAN(W3:W18)</f>
        <v>0.312046542917169</v>
      </c>
      <c r="X53" s="6">
        <f>MEDIAN(X3:X18)</f>
        <v>0.124825597272431</v>
      </c>
      <c r="Y53" s="6"/>
      <c r="Z53" s="6">
        <f>MEDIAN(Z3:Z18)</f>
        <v>0.149991999999997</v>
      </c>
      <c r="AA53" s="6"/>
      <c r="AB53" s="6">
        <f>MEDIAN(AB3:AB18)</f>
        <v>0.07071377272727219</v>
      </c>
      <c r="AC53" s="2"/>
      <c r="AD53" s="2"/>
      <c r="AE53" s="2"/>
    </row>
    <row r="54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t="s" s="3">
        <v>78</v>
      </c>
      <c r="M54" s="6">
        <f>QUARTILE(M3:M18,1)</f>
        <v>0.77375</v>
      </c>
      <c r="N54" s="6">
        <f>QUARTILE(N3:N18,1)</f>
        <v>152.7225</v>
      </c>
      <c r="O54" s="6">
        <f>QUARTILE(O3:O18,1)</f>
        <v>0</v>
      </c>
      <c r="P54" s="6">
        <f>QUARTILE(P3:P18,1)</f>
        <v>145.69125</v>
      </c>
      <c r="Q54" s="6">
        <f>QUARTILE(Q3:Q18,1)</f>
        <v>1.09424774388618</v>
      </c>
      <c r="R54" s="6">
        <f>QUARTILE(R3:R18,1)</f>
        <v>18.607514946924</v>
      </c>
      <c r="S54" s="6">
        <f>QUARTILE(S3:S18,1)</f>
        <v>0</v>
      </c>
      <c r="T54" s="6">
        <f>QUARTILE(T3:T18,1)</f>
        <v>15.3389138508892</v>
      </c>
      <c r="U54" s="6">
        <f>QUARTILE(U3:U18,1)</f>
        <v>0.228227619325021</v>
      </c>
      <c r="V54" s="6">
        <f>QUARTILE(V3:V18,1)</f>
        <v>0.115207701788816</v>
      </c>
      <c r="W54" s="6">
        <f>QUARTILE(W3:W18,1)</f>
        <v>0</v>
      </c>
      <c r="X54" s="6">
        <f>QUARTILE(X3:X18,1)</f>
        <v>0.0909773232929027</v>
      </c>
      <c r="Y54" s="6"/>
      <c r="Z54" s="6">
        <f>QUARTILE(Z3:Z18,1)</f>
        <v>0.0252059545454542</v>
      </c>
      <c r="AA54" s="6"/>
      <c r="AB54" s="6">
        <f>QUARTILE(AB3:AB18,1)</f>
        <v>-0.009932818181819</v>
      </c>
      <c r="AC54" s="2"/>
      <c r="AD54" s="2"/>
      <c r="AE54" s="2"/>
    </row>
    <row r="55" ht="15.3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t="s" s="3">
        <v>79</v>
      </c>
      <c r="M55" s="6">
        <f>QUARTILE(M3:M18,3)</f>
        <v>230.04375</v>
      </c>
      <c r="N55" s="6">
        <f>QUARTILE(N3:N18,3)</f>
        <v>229.8625</v>
      </c>
      <c r="O55" s="6">
        <f>QUARTILE(O3:O18,3)</f>
        <v>49.69125</v>
      </c>
      <c r="P55" s="6">
        <f>QUARTILE(P3:P18,3)</f>
        <v>199.7375</v>
      </c>
      <c r="Q55" s="6">
        <f>QUARTILE(Q3:Q18,3)</f>
        <v>123.575748847114</v>
      </c>
      <c r="R55" s="6">
        <f>QUARTILE(R3:R18,3)</f>
        <v>50.459139905472</v>
      </c>
      <c r="S55" s="6">
        <f>QUARTILE(S3:S18,3)</f>
        <v>17.9428345726087</v>
      </c>
      <c r="T55" s="6">
        <f>QUARTILE(T3:T18,3)</f>
        <v>33.7342967634572</v>
      </c>
      <c r="U55" s="7">
        <f>QUARTILE(U3:U18,3)</f>
        <v>1.2441369725093</v>
      </c>
      <c r="V55" s="7">
        <f>QUARTILE(V3:V18,3)</f>
        <v>0.298634590530763</v>
      </c>
      <c r="W55" s="7">
        <f>QUARTILE(W3:W18,3)</f>
        <v>0.953475815806765</v>
      </c>
      <c r="X55" s="7">
        <f>QUARTILE(X3:X18,3)</f>
        <v>0.202584176050436</v>
      </c>
      <c r="Y55" s="2"/>
      <c r="Z55" s="8">
        <f>QUARTILE(Z3:Z18,3)</f>
        <v>0.425976636363636</v>
      </c>
      <c r="AA55" s="2"/>
      <c r="AB55" s="8">
        <f>QUARTILE(AB3:AB18,3)</f>
        <v>0.296632999999996</v>
      </c>
      <c r="AC55" s="2"/>
      <c r="AD55" s="2"/>
      <c r="AE55" s="2"/>
    </row>
    <row r="56" ht="15.3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2"/>
      <c r="AD56" s="2"/>
      <c r="AE56" s="2"/>
    </row>
    <row r="57" ht="15.3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t="s" s="3">
        <v>51</v>
      </c>
      <c r="L57" t="s" s="3">
        <v>61</v>
      </c>
      <c r="M57" s="9">
        <f>AVERAGE(M19:M32)</f>
        <v>3.96071428571429</v>
      </c>
      <c r="N57" s="9">
        <f>AVERAGE(N19:N32)</f>
        <v>183.734230769231</v>
      </c>
      <c r="O57" s="9">
        <f>AVERAGE(O19:O32)</f>
        <v>1.12142857142857</v>
      </c>
      <c r="P57" s="9">
        <f>AVERAGE(P19:P32)</f>
        <v>165.040357142857</v>
      </c>
      <c r="Q57" s="9">
        <f>AVERAGE(Q19:Q32)</f>
        <v>3.1769297526167</v>
      </c>
      <c r="R57" s="9">
        <f>AVERAGE(R19:R32)</f>
        <v>13.870715405414</v>
      </c>
      <c r="S57" s="9">
        <f>AVERAGE(S19:S32)</f>
        <v>1.27582266376944</v>
      </c>
      <c r="T57" s="9">
        <f>AVERAGE(T19:T32)</f>
        <v>14.2870925138742</v>
      </c>
      <c r="U57" s="9">
        <f>AVERAGE(U19:U32)</f>
        <v>0.643609235845231</v>
      </c>
      <c r="V57" s="9">
        <f>AVERAGE(V19:V32)</f>
        <v>0.0944019802641109</v>
      </c>
      <c r="W57" s="9">
        <f>AVERAGE(W19:W32)</f>
        <v>0.7504795019656491</v>
      </c>
      <c r="X57" s="9">
        <f>AVERAGE(X19:X32)</f>
        <v>0.0866911016422133</v>
      </c>
      <c r="Y57" s="9"/>
      <c r="Z57" s="9">
        <f>AVERAGE(Z19:Z32)</f>
        <v>0.366727636363637</v>
      </c>
      <c r="AA57" s="9"/>
      <c r="AB57" s="9">
        <f>AVERAGE(AB19:AB32)</f>
        <v>0.224416714285715</v>
      </c>
      <c r="AC57" s="2"/>
      <c r="AD57" s="2"/>
      <c r="AE57" s="2"/>
    </row>
    <row r="58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t="s" s="3">
        <v>66</v>
      </c>
      <c r="M58" s="6">
        <f>MEDIAN(M19:M32)</f>
        <v>0.2425</v>
      </c>
      <c r="N58" s="6">
        <f>MEDIAN(N19:N32)</f>
        <v>154.805</v>
      </c>
      <c r="O58" s="6">
        <f>MEDIAN(O19:O32)</f>
        <v>0.335</v>
      </c>
      <c r="P58" s="6">
        <f>MEDIAN(P19:P32)</f>
        <v>150.015</v>
      </c>
      <c r="Q58" s="6">
        <f>MEDIAN(Q19:Q32)</f>
        <v>0.342946788875476</v>
      </c>
      <c r="R58" s="6">
        <f>MEDIAN(R19:R32)</f>
        <v>8.626702730475881</v>
      </c>
      <c r="S58" s="6">
        <f>MEDIAN(S19:S32)</f>
        <v>0.473761543394987</v>
      </c>
      <c r="T58" s="6">
        <f>MEDIAN(T19:T32)</f>
        <v>7.64382430462658</v>
      </c>
      <c r="U58" s="6">
        <f>MEDIAN(U19:U32)</f>
        <v>0.262623963797335</v>
      </c>
      <c r="V58" s="6">
        <f>MEDIAN(V19:V32)</f>
        <v>0.0438958442376068</v>
      </c>
      <c r="W58" s="6">
        <f>MEDIAN(W19:W32)</f>
        <v>1.01071582664025</v>
      </c>
      <c r="X58" s="6">
        <f>MEDIAN(X19:X32)</f>
        <v>0.0518783099275748</v>
      </c>
      <c r="Y58" s="6"/>
      <c r="Z58" s="6">
        <f>MEDIAN(Z19:Z32)</f>
        <v>0.228928272727275</v>
      </c>
      <c r="AA58" s="6"/>
      <c r="AB58" s="6">
        <f>MEDIAN(AB19:AB32)</f>
        <v>0.259645363636365</v>
      </c>
      <c r="AC58" s="2"/>
      <c r="AD58" s="2"/>
      <c r="AE58" s="2"/>
    </row>
    <row r="59" ht="15.3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t="s" s="3">
        <v>78</v>
      </c>
      <c r="M59" s="6">
        <f>QUARTILE(M19:M32,1)</f>
        <v>0</v>
      </c>
      <c r="N59" s="6">
        <f>QUARTILE(N19:N32,1)</f>
        <v>139.16</v>
      </c>
      <c r="O59" s="6">
        <f>QUARTILE(O19:O32,1)</f>
        <v>0</v>
      </c>
      <c r="P59" s="6">
        <f>QUARTILE(P19:P32,1)</f>
        <v>140.0925</v>
      </c>
      <c r="Q59" s="6">
        <f>QUARTILE(Q19:Q32,1)</f>
        <v>0</v>
      </c>
      <c r="R59" s="6">
        <f>QUARTILE(R19:R32,1)</f>
        <v>5.45886435076015</v>
      </c>
      <c r="S59" s="6">
        <f>QUARTILE(S19:S32,1)</f>
        <v>0</v>
      </c>
      <c r="T59" s="6">
        <f>QUARTILE(T19:T32,1)</f>
        <v>4.02697311885739</v>
      </c>
      <c r="U59" s="7">
        <f>QUARTILE(U19:U32,1)</f>
        <v>0</v>
      </c>
      <c r="V59" s="7">
        <f>QUARTILE(V19:V32,1)</f>
        <v>0.0317685134878726</v>
      </c>
      <c r="W59" s="7">
        <f>QUARTILE(W19:W32,1)</f>
        <v>0</v>
      </c>
      <c r="X59" s="7">
        <f>QUARTILE(X19:X32,1)</f>
        <v>0.0325779981020111</v>
      </c>
      <c r="Y59" s="2"/>
      <c r="Z59" s="8">
        <f>QUARTILE(Z19:Z32,1)</f>
        <v>0.113654545454545</v>
      </c>
      <c r="AA59" s="2"/>
      <c r="AB59" s="8">
        <f>QUARTILE(AB19:AB32,1)</f>
        <v>0.0979510909090916</v>
      </c>
      <c r="AC59" s="2"/>
      <c r="AD59" s="2"/>
      <c r="AE59" s="2"/>
    </row>
    <row r="60" ht="15.3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t="s" s="3">
        <v>79</v>
      </c>
      <c r="M60" s="6">
        <f>QUARTILE(M19:M32,3)</f>
        <v>2.27</v>
      </c>
      <c r="N60" s="6">
        <f>QUARTILE(N19:N32,3)</f>
        <v>193.305</v>
      </c>
      <c r="O60" s="6">
        <f>QUARTILE(O19:O32,3)</f>
        <v>1.8125</v>
      </c>
      <c r="P60" s="6">
        <f>QUARTILE(P19:P32,3)</f>
        <v>192.62875</v>
      </c>
      <c r="Q60" s="6">
        <f>QUARTILE(Q19:Q32,3)</f>
        <v>2.36173664916307</v>
      </c>
      <c r="R60" s="6">
        <f>QUARTILE(R19:R32,3)</f>
        <v>19.7848477375996</v>
      </c>
      <c r="S60" s="6">
        <f>QUARTILE(S19:S32,3)</f>
        <v>2.56326208180123</v>
      </c>
      <c r="T60" s="6">
        <f>QUARTILE(T19:T32,3)</f>
        <v>19.450739783489</v>
      </c>
      <c r="U60" s="7">
        <f>QUARTILE(U19:U32,3)</f>
        <v>1.41421356237309</v>
      </c>
      <c r="V60" s="7">
        <f>QUARTILE(V19:V32,3)</f>
        <v>0.162567403365218</v>
      </c>
      <c r="W60" s="7">
        <f>QUARTILE(W19:W32,3)</f>
        <v>1.4142135623731</v>
      </c>
      <c r="X60" s="7">
        <f>QUARTILE(X19:X32,3)</f>
        <v>0.126832667261061</v>
      </c>
      <c r="Y60" s="2"/>
      <c r="Z60" s="8">
        <f>QUARTILE(Z19:Z32,3)</f>
        <v>0.529523999999998</v>
      </c>
      <c r="AA60" s="2"/>
      <c r="AB60" s="8">
        <f>QUARTILE(AB19:AB32,3)</f>
        <v>0.319787272727273</v>
      </c>
      <c r="AC60" s="2"/>
      <c r="AD60" s="2"/>
      <c r="AE60" s="2"/>
    </row>
    <row r="61" ht="15.3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</row>
    <row r="62" ht="15.35" customHeight="1">
      <c r="A62" s="2"/>
      <c r="B62" s="2"/>
      <c r="C62" t="s" s="3">
        <v>80</v>
      </c>
      <c r="D62" s="6"/>
      <c r="E62" s="6"/>
      <c r="F62" s="6"/>
      <c r="G62" t="s" s="3">
        <v>81</v>
      </c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</row>
    <row r="63" ht="15.35" customHeight="1">
      <c r="A63" s="2"/>
      <c r="B63" s="2"/>
      <c r="C63" t="s" s="3">
        <v>82</v>
      </c>
      <c r="D63" t="s" s="3">
        <v>83</v>
      </c>
      <c r="E63" t="s" s="3">
        <v>84</v>
      </c>
      <c r="F63" t="s" s="3">
        <v>85</v>
      </c>
      <c r="G63" t="s" s="3">
        <v>86</v>
      </c>
      <c r="H63" t="s" s="3">
        <v>83</v>
      </c>
      <c r="I63" t="s" s="3">
        <v>84</v>
      </c>
      <c r="J63" t="s" s="3">
        <v>85</v>
      </c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</row>
    <row r="64" ht="15.35" customHeight="1">
      <c r="A64" s="2"/>
      <c r="B64" t="s" s="3">
        <v>87</v>
      </c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</row>
    <row r="65" ht="15.35" customHeight="1">
      <c r="A65" s="2"/>
      <c r="B65" t="s" s="3">
        <v>61</v>
      </c>
      <c r="C65" s="5">
        <v>252.9</v>
      </c>
      <c r="D65" s="5">
        <v>45.8</v>
      </c>
      <c r="E65" s="2"/>
      <c r="F65" s="2"/>
      <c r="G65" s="5">
        <v>289.4</v>
      </c>
      <c r="H65" s="5">
        <v>181.4</v>
      </c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</row>
    <row r="66" ht="15.35" customHeight="1">
      <c r="A66" s="2"/>
      <c r="B66" t="s" s="3">
        <v>88</v>
      </c>
      <c r="C66" t="s" s="3">
        <v>89</v>
      </c>
      <c r="D66" t="s" s="3">
        <v>90</v>
      </c>
      <c r="E66" s="6">
        <v>0.1287</v>
      </c>
      <c r="F66" s="6">
        <v>168.5</v>
      </c>
      <c r="G66" t="s" s="3">
        <v>91</v>
      </c>
      <c r="H66" t="s" s="3">
        <v>92</v>
      </c>
      <c r="I66" s="5">
        <v>0.3378</v>
      </c>
      <c r="J66" s="6">
        <v>145</v>
      </c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</row>
    <row r="67" ht="15.35" customHeight="1">
      <c r="A67" s="2"/>
      <c r="B67" t="s" s="3">
        <v>93</v>
      </c>
      <c r="C67" t="s" s="3">
        <v>94</v>
      </c>
      <c r="D67" t="s" s="3">
        <v>95</v>
      </c>
      <c r="E67" s="5">
        <v>0.1489</v>
      </c>
      <c r="F67" s="5">
        <v>166.5</v>
      </c>
      <c r="G67" t="s" s="3">
        <v>96</v>
      </c>
      <c r="H67" t="s" s="3">
        <v>97</v>
      </c>
      <c r="I67" s="5">
        <v>0.2164</v>
      </c>
      <c r="J67" s="5">
        <v>152</v>
      </c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</row>
    <row r="68" ht="15.35" customHeight="1">
      <c r="A68" s="2"/>
      <c r="B68" t="s" s="3">
        <v>98</v>
      </c>
      <c r="C68" t="s" s="3">
        <v>99</v>
      </c>
      <c r="D68" t="s" s="3">
        <v>100</v>
      </c>
      <c r="E68" s="6">
        <v>0.3414</v>
      </c>
      <c r="F68" s="6">
        <v>153.5</v>
      </c>
      <c r="G68" t="s" s="3">
        <v>101</v>
      </c>
      <c r="H68" t="s" s="3">
        <v>102</v>
      </c>
      <c r="I68" s="5">
        <v>0.2164</v>
      </c>
      <c r="J68" s="5">
        <v>152</v>
      </c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</row>
    <row r="69" ht="15.35" customHeight="1">
      <c r="A69" s="2"/>
      <c r="B69" s="2"/>
      <c r="C69" s="6"/>
      <c r="D69" s="6"/>
      <c r="E69" s="6"/>
      <c r="F69" s="6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</row>
    <row r="70" ht="15.35" customHeight="1">
      <c r="A70" s="2"/>
      <c r="B70" t="s" s="3">
        <v>103</v>
      </c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</row>
    <row r="71" ht="15.35" customHeight="1">
      <c r="A71" s="2"/>
      <c r="B71" t="s" s="3">
        <v>61</v>
      </c>
      <c r="C71" s="5">
        <v>3.96</v>
      </c>
      <c r="D71" s="5">
        <v>1.12</v>
      </c>
      <c r="E71" s="2"/>
      <c r="F71" s="2"/>
      <c r="G71" s="5">
        <v>183.73</v>
      </c>
      <c r="H71" s="5">
        <v>165.04</v>
      </c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</row>
    <row r="72" ht="15.35" customHeight="1">
      <c r="A72" s="2"/>
      <c r="B72" t="s" s="3">
        <v>88</v>
      </c>
      <c r="C72" t="s" s="3">
        <v>104</v>
      </c>
      <c r="D72" t="s" s="3">
        <v>105</v>
      </c>
      <c r="E72" s="6">
        <v>0.9048</v>
      </c>
      <c r="F72" s="6">
        <v>101</v>
      </c>
      <c r="G72" t="s" s="3">
        <v>106</v>
      </c>
      <c r="H72" t="s" s="3">
        <v>107</v>
      </c>
      <c r="I72" s="5">
        <v>0.6848</v>
      </c>
      <c r="J72" s="6">
        <v>100</v>
      </c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</row>
    <row r="73" ht="15.35" customHeight="1">
      <c r="A73" s="2"/>
      <c r="B73" t="s" s="3">
        <v>93</v>
      </c>
      <c r="C73" t="s" s="3">
        <v>108</v>
      </c>
      <c r="D73" t="s" s="3">
        <v>109</v>
      </c>
      <c r="E73" s="5">
        <v>0.9809</v>
      </c>
      <c r="F73" s="5">
        <v>99</v>
      </c>
      <c r="G73" t="s" s="3">
        <v>110</v>
      </c>
      <c r="H73" t="s" s="3">
        <v>111</v>
      </c>
      <c r="I73" s="5">
        <v>0.83</v>
      </c>
      <c r="J73" s="5">
        <v>96</v>
      </c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</row>
    <row r="74" ht="15.35" customHeight="1">
      <c r="A74" s="2"/>
      <c r="B74" t="s" s="3">
        <v>98</v>
      </c>
      <c r="C74" t="s" s="3">
        <v>112</v>
      </c>
      <c r="D74" t="s" s="3">
        <v>113</v>
      </c>
      <c r="E74" s="5">
        <v>1</v>
      </c>
      <c r="F74" s="5">
        <v>98</v>
      </c>
      <c r="G74" t="s" s="3">
        <v>114</v>
      </c>
      <c r="H74" t="s" s="3">
        <v>115</v>
      </c>
      <c r="I74" s="5">
        <v>0.8673999999999999</v>
      </c>
      <c r="J74" s="5">
        <v>95</v>
      </c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</row>
    <row r="75" ht="15.3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</row>
    <row r="76" ht="15.3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</row>
    <row r="77" ht="15.3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</row>
    <row r="78" ht="15.3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</row>
    <row r="79" ht="15.3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</row>
    <row r="80" ht="15.3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</row>
    <row r="81" ht="15.3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</row>
    <row r="82" ht="15.3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</row>
    <row r="83" ht="15.3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</row>
    <row r="84" ht="15.3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</row>
    <row r="85" ht="15.3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</row>
    <row r="86" ht="15.3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</row>
    <row r="87" ht="15.3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</row>
  </sheetData>
  <mergeCells count="8">
    <mergeCell ref="C2:F2"/>
    <mergeCell ref="G2:J2"/>
    <mergeCell ref="M2:P2"/>
    <mergeCell ref="Q2:T2"/>
    <mergeCell ref="U2:X2"/>
    <mergeCell ref="Y2:AB2"/>
    <mergeCell ref="C62:D62"/>
    <mergeCell ref="G62:H6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